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caruso/Documents/021123_SubmittedtoPNAS_PPARG_Paper/072523_RevisedPNAS/"/>
    </mc:Choice>
  </mc:AlternateContent>
  <xr:revisionPtr revIDLastSave="0" documentId="8_{6FF5F264-60EB-924F-9B21-63B507EF982A}" xr6:coauthVersionLast="47" xr6:coauthVersionMax="47" xr10:uidLastSave="{00000000-0000-0000-0000-000000000000}"/>
  <bookViews>
    <workbookView xWindow="6440" yWindow="520" windowWidth="27640" windowHeight="15860" xr2:uid="{211A41FD-203E-A346-B4A1-4FA4D8B8A638}"/>
  </bookViews>
  <sheets>
    <sheet name="Dataset_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7" uniqueCount="327">
  <si>
    <t>Gene</t>
  </si>
  <si>
    <t>p_val</t>
  </si>
  <si>
    <t>avg_logFC</t>
  </si>
  <si>
    <t>pct.1</t>
  </si>
  <si>
    <t>pct.2</t>
  </si>
  <si>
    <t>p_val_adj</t>
  </si>
  <si>
    <t>BMX</t>
  </si>
  <si>
    <t>GADD45B</t>
  </si>
  <si>
    <t>C2CD4B</t>
  </si>
  <si>
    <t>FNIP2</t>
  </si>
  <si>
    <t>GADD45A</t>
  </si>
  <si>
    <t>CXCL1</t>
  </si>
  <si>
    <t>SOD2</t>
  </si>
  <si>
    <t>S100A6</t>
  </si>
  <si>
    <t>FTH1</t>
  </si>
  <si>
    <t>WTAP</t>
  </si>
  <si>
    <t>MAFF</t>
  </si>
  <si>
    <t>STMN1</t>
  </si>
  <si>
    <t>CYLD</t>
  </si>
  <si>
    <t>SYNE1</t>
  </si>
  <si>
    <t>CD99</t>
  </si>
  <si>
    <t>TIMP1</t>
  </si>
  <si>
    <t>NR2F2</t>
  </si>
  <si>
    <t>PMP22</t>
  </si>
  <si>
    <t>PRSS23</t>
  </si>
  <si>
    <t>STX11</t>
  </si>
  <si>
    <t>LACTB</t>
  </si>
  <si>
    <t>YBX3</t>
  </si>
  <si>
    <t>HMGA1</t>
  </si>
  <si>
    <t>DYNLT3</t>
  </si>
  <si>
    <t>DDIT3</t>
  </si>
  <si>
    <t>C4orf48</t>
  </si>
  <si>
    <t>CTSL</t>
  </si>
  <si>
    <t>TUBA1A</t>
  </si>
  <si>
    <t>MAML2</t>
  </si>
  <si>
    <t>BTG2</t>
  </si>
  <si>
    <t>VAMP5</t>
  </si>
  <si>
    <t>AKR1C1</t>
  </si>
  <si>
    <t>GABARAPL1</t>
  </si>
  <si>
    <t>ITM2B</t>
  </si>
  <si>
    <t>DNAJA1</t>
  </si>
  <si>
    <t>CTSS</t>
  </si>
  <si>
    <t>KLF4</t>
  </si>
  <si>
    <t>PXDC1</t>
  </si>
  <si>
    <t>PPP1R2</t>
  </si>
  <si>
    <t>NNMT</t>
  </si>
  <si>
    <t>CD200</t>
  </si>
  <si>
    <t>CD9</t>
  </si>
  <si>
    <t>CARHSP1</t>
  </si>
  <si>
    <t>S100A10</t>
  </si>
  <si>
    <t>PAWR</t>
  </si>
  <si>
    <t>OLFM1</t>
  </si>
  <si>
    <t>CEBPD</t>
  </si>
  <si>
    <t>ARID5B</t>
  </si>
  <si>
    <t>FAM107B</t>
  </si>
  <si>
    <t>CHIC2</t>
  </si>
  <si>
    <t>LIMS1</t>
  </si>
  <si>
    <t>ZFAS1</t>
  </si>
  <si>
    <t>ATF3</t>
  </si>
  <si>
    <t>REXO2</t>
  </si>
  <si>
    <t>MRPS6</t>
  </si>
  <si>
    <t>ANGPT2</t>
  </si>
  <si>
    <t>TMSB10</t>
  </si>
  <si>
    <t>NFAT5</t>
  </si>
  <si>
    <t>MGP</t>
  </si>
  <si>
    <t>MARCKS</t>
  </si>
  <si>
    <t>ID2</t>
  </si>
  <si>
    <t>CNKSR3</t>
  </si>
  <si>
    <t>NTAN1</t>
  </si>
  <si>
    <t>IER5</t>
  </si>
  <si>
    <t>DUSP1</t>
  </si>
  <si>
    <t>CTHRC1</t>
  </si>
  <si>
    <t>IRF1</t>
  </si>
  <si>
    <t>RBPJ</t>
  </si>
  <si>
    <t>CSRP2</t>
  </si>
  <si>
    <t>TXN</t>
  </si>
  <si>
    <t>CDKN1C</t>
  </si>
  <si>
    <t>CCL2</t>
  </si>
  <si>
    <t>NFKBIA</t>
  </si>
  <si>
    <t>VIM</t>
  </si>
  <si>
    <t>ACKR3</t>
  </si>
  <si>
    <t>RDX</t>
  </si>
  <si>
    <t>RASGRP3</t>
  </si>
  <si>
    <t>NUPR1</t>
  </si>
  <si>
    <t>BACE2</t>
  </si>
  <si>
    <t>TMEM70</t>
  </si>
  <si>
    <t>KLF2</t>
  </si>
  <si>
    <t>PODXL</t>
  </si>
  <si>
    <t>RAI14</t>
  </si>
  <si>
    <t>TNFRSF14</t>
  </si>
  <si>
    <t>ATP5E</t>
  </si>
  <si>
    <t>SIN3B</t>
  </si>
  <si>
    <t>TLE1</t>
  </si>
  <si>
    <t>RORA</t>
  </si>
  <si>
    <t>OPTN</t>
  </si>
  <si>
    <t>IER2</t>
  </si>
  <si>
    <t>TNFAIP2</t>
  </si>
  <si>
    <t>CNN3</t>
  </si>
  <si>
    <t>RIPK2</t>
  </si>
  <si>
    <t>GLIS3</t>
  </si>
  <si>
    <t>FOXP1</t>
  </si>
  <si>
    <t>CAV1</t>
  </si>
  <si>
    <t>PDLIM4</t>
  </si>
  <si>
    <t>JUNB</t>
  </si>
  <si>
    <t>AKR1C2</t>
  </si>
  <si>
    <t>S100A11</t>
  </si>
  <si>
    <t>REL</t>
  </si>
  <si>
    <t>RAB31</t>
  </si>
  <si>
    <t>TMEM38B</t>
  </si>
  <si>
    <t>ADIRF</t>
  </si>
  <si>
    <t>NAMPT</t>
  </si>
  <si>
    <t>CYP1B1</t>
  </si>
  <si>
    <t>SDC4</t>
  </si>
  <si>
    <t>NFIL3</t>
  </si>
  <si>
    <t>MYC</t>
  </si>
  <si>
    <t>ANXA5</t>
  </si>
  <si>
    <t>LGALS3</t>
  </si>
  <si>
    <t>HES1</t>
  </si>
  <si>
    <t>TFPI</t>
  </si>
  <si>
    <t>LIF</t>
  </si>
  <si>
    <t>LYMPHATIC EC</t>
  </si>
  <si>
    <t>CCL21</t>
  </si>
  <si>
    <t>PDPN</t>
  </si>
  <si>
    <t>MMRN1</t>
  </si>
  <si>
    <t>GDF15</t>
  </si>
  <si>
    <t>SNCA</t>
  </si>
  <si>
    <t>AKR1C3</t>
  </si>
  <si>
    <t>TFF3</t>
  </si>
  <si>
    <t>PPFIBP1</t>
  </si>
  <si>
    <t>NR2F1</t>
  </si>
  <si>
    <t>ACTN1</t>
  </si>
  <si>
    <t>RPS27L</t>
  </si>
  <si>
    <t>CLIC2</t>
  </si>
  <si>
    <t>SLC39A14</t>
  </si>
  <si>
    <t>PLA1A</t>
  </si>
  <si>
    <t>SEMA3D</t>
  </si>
  <si>
    <t>RAB32</t>
  </si>
  <si>
    <t>IRF8</t>
  </si>
  <si>
    <t>C16orf62</t>
  </si>
  <si>
    <t>EGLN3</t>
  </si>
  <si>
    <t>NBN</t>
  </si>
  <si>
    <t>7SK.2</t>
  </si>
  <si>
    <t>FBLN5</t>
  </si>
  <si>
    <t>PERP</t>
  </si>
  <si>
    <t>CASP4</t>
  </si>
  <si>
    <t>EFEMP1</t>
  </si>
  <si>
    <t>SQRDL</t>
  </si>
  <si>
    <t>NEO1</t>
  </si>
  <si>
    <t>TNFAIP8L3</t>
  </si>
  <si>
    <t>SCN3B</t>
  </si>
  <si>
    <t>GYPC</t>
  </si>
  <si>
    <t>CCDC71L</t>
  </si>
  <si>
    <t>NINJ1</t>
  </si>
  <si>
    <t>SOX4</t>
  </si>
  <si>
    <t>PGM5</t>
  </si>
  <si>
    <t>SDCBP</t>
  </si>
  <si>
    <t>TC2N</t>
  </si>
  <si>
    <t>NMB</t>
  </si>
  <si>
    <t>ARL4A</t>
  </si>
  <si>
    <t>B3GNT7</t>
  </si>
  <si>
    <t>GPRC5B</t>
  </si>
  <si>
    <t>TGFB2</t>
  </si>
  <si>
    <t>STAP2</t>
  </si>
  <si>
    <t>GCH1</t>
  </si>
  <si>
    <t>LAPTM5</t>
  </si>
  <si>
    <t>CD47</t>
  </si>
  <si>
    <t>RARRES2</t>
  </si>
  <si>
    <t>PRRG4</t>
  </si>
  <si>
    <t>LTBP1</t>
  </si>
  <si>
    <t>COX17</t>
  </si>
  <si>
    <t>CDC25B</t>
  </si>
  <si>
    <t>TGFB1</t>
  </si>
  <si>
    <t>CHMP1B</t>
  </si>
  <si>
    <t>ARL4C</t>
  </si>
  <si>
    <t>ZNF706</t>
  </si>
  <si>
    <t>FAM102A</t>
  </si>
  <si>
    <t>C5orf56</t>
  </si>
  <si>
    <t>TSHZ2</t>
  </si>
  <si>
    <t>ANXA2</t>
  </si>
  <si>
    <t>LYN</t>
  </si>
  <si>
    <t>PLSCR4</t>
  </si>
  <si>
    <t>PCID2</t>
  </si>
  <si>
    <t>TPBG</t>
  </si>
  <si>
    <t>HEBP1</t>
  </si>
  <si>
    <t>SNTB2</t>
  </si>
  <si>
    <t>EEF1A1</t>
  </si>
  <si>
    <t>BZW1</t>
  </si>
  <si>
    <t>GNAS</t>
  </si>
  <si>
    <t>TSPAN12</t>
  </si>
  <si>
    <t>PCBD1</t>
  </si>
  <si>
    <t>STOM</t>
  </si>
  <si>
    <t>GIMAP5</t>
  </si>
  <si>
    <t>CFL2</t>
  </si>
  <si>
    <t>RRAS2</t>
  </si>
  <si>
    <t>CMTM3</t>
  </si>
  <si>
    <t>CPNE8</t>
  </si>
  <si>
    <t>DRAM1</t>
  </si>
  <si>
    <t>SOCS3</t>
  </si>
  <si>
    <t>ARPC2</t>
  </si>
  <si>
    <t>PSME2</t>
  </si>
  <si>
    <t>TRIB1</t>
  </si>
  <si>
    <t>WWTR1</t>
  </si>
  <si>
    <t>TNFAIP8</t>
  </si>
  <si>
    <t>CYB5R3</t>
  </si>
  <si>
    <t>UACA</t>
  </si>
  <si>
    <t>IQCK</t>
  </si>
  <si>
    <t>GBP2</t>
  </si>
  <si>
    <t>PTMS</t>
  </si>
  <si>
    <t>ANXA4</t>
  </si>
  <si>
    <t>TMEM66</t>
  </si>
  <si>
    <t>LEPROT</t>
  </si>
  <si>
    <t>CD59</t>
  </si>
  <si>
    <t>RFC1</t>
  </si>
  <si>
    <t>SEC11A</t>
  </si>
  <si>
    <t>PHLDB2</t>
  </si>
  <si>
    <t>SPTBN1</t>
  </si>
  <si>
    <t>GRN</t>
  </si>
  <si>
    <t>CCDC80</t>
  </si>
  <si>
    <t>DSP</t>
  </si>
  <si>
    <t>SLC38A1</t>
  </si>
  <si>
    <t>ADD3</t>
  </si>
  <si>
    <t>TMBIM1</t>
  </si>
  <si>
    <t>DST</t>
  </si>
  <si>
    <t>TGFBR3</t>
  </si>
  <si>
    <t>SLC25A28</t>
  </si>
  <si>
    <t>MYCBP2</t>
  </si>
  <si>
    <t>FAM174B</t>
  </si>
  <si>
    <t>STX7</t>
  </si>
  <si>
    <t>SLC38A2</t>
  </si>
  <si>
    <t>RAP1B</t>
  </si>
  <si>
    <t>A4GALT</t>
  </si>
  <si>
    <t>MAP3K8</t>
  </si>
  <si>
    <t>NUB1</t>
  </si>
  <si>
    <t>NARF</t>
  </si>
  <si>
    <t>TFG</t>
  </si>
  <si>
    <t>BAALC</t>
  </si>
  <si>
    <t>ZCRB1</t>
  </si>
  <si>
    <t>P2RX4</t>
  </si>
  <si>
    <t>OSGIN2</t>
  </si>
  <si>
    <t>SCARB2</t>
  </si>
  <si>
    <t>ENY2</t>
  </si>
  <si>
    <t>ROBO3</t>
  </si>
  <si>
    <t>CCNL1</t>
  </si>
  <si>
    <t>RP3-395M20.12</t>
  </si>
  <si>
    <t>SVIL</t>
  </si>
  <si>
    <t>UHRF2</t>
  </si>
  <si>
    <t>ST5</t>
  </si>
  <si>
    <t>CASK</t>
  </si>
  <si>
    <t>PTTG1IP</t>
  </si>
  <si>
    <t>IFT57</t>
  </si>
  <si>
    <t>PDCD5</t>
  </si>
  <si>
    <t>AGTRAP</t>
  </si>
  <si>
    <t>WBP2</t>
  </si>
  <si>
    <t>BBC3</t>
  </si>
  <si>
    <t>CAST</t>
  </si>
  <si>
    <t>CCDC109B</t>
  </si>
  <si>
    <t>FN1</t>
  </si>
  <si>
    <t>HINT1</t>
  </si>
  <si>
    <t>LGALS9</t>
  </si>
  <si>
    <t>PIR</t>
  </si>
  <si>
    <t>RP11-138A9.2</t>
  </si>
  <si>
    <t>NMT2</t>
  </si>
  <si>
    <t>PSME1</t>
  </si>
  <si>
    <t>BAX</t>
  </si>
  <si>
    <t>DNAJB6</t>
  </si>
  <si>
    <t>ATXN10</t>
  </si>
  <si>
    <t>IER5L</t>
  </si>
  <si>
    <t>MED10</t>
  </si>
  <si>
    <t>SSBP2</t>
  </si>
  <si>
    <t>HMGB3</t>
  </si>
  <si>
    <t>C16orf87</t>
  </si>
  <si>
    <t>UBE2L6</t>
  </si>
  <si>
    <t>MEIS2</t>
  </si>
  <si>
    <t>JAK1</t>
  </si>
  <si>
    <t>CLN8</t>
  </si>
  <si>
    <t>CTSH</t>
  </si>
  <si>
    <t>HOMER3</t>
  </si>
  <si>
    <t>KDSR</t>
  </si>
  <si>
    <t>MDFIC</t>
  </si>
  <si>
    <t>FCGRT</t>
  </si>
  <si>
    <t>CAV2</t>
  </si>
  <si>
    <t>MSANTD3</t>
  </si>
  <si>
    <t>SMC4</t>
  </si>
  <si>
    <t>ADI1</t>
  </si>
  <si>
    <t>FAM105B</t>
  </si>
  <si>
    <t>FMNL2</t>
  </si>
  <si>
    <t>PABPC4</t>
  </si>
  <si>
    <t>MIS18BP1</t>
  </si>
  <si>
    <t>TAPBP</t>
  </si>
  <si>
    <t>OSBPL1A</t>
  </si>
  <si>
    <t>NXN</t>
  </si>
  <si>
    <t>LAYN</t>
  </si>
  <si>
    <t>POR</t>
  </si>
  <si>
    <t>BID</t>
  </si>
  <si>
    <t>UBE2E1</t>
  </si>
  <si>
    <t>EXOC6</t>
  </si>
  <si>
    <t>CTSZ</t>
  </si>
  <si>
    <t>REEP5</t>
  </si>
  <si>
    <t>VPS13A</t>
  </si>
  <si>
    <t>STAG2</t>
  </si>
  <si>
    <t>DLG1</t>
  </si>
  <si>
    <t>PRDM2</t>
  </si>
  <si>
    <t>CITED2</t>
  </si>
  <si>
    <t>SMIM19</t>
  </si>
  <si>
    <t>FDX1</t>
  </si>
  <si>
    <t>SPSB1</t>
  </si>
  <si>
    <t>COMMD6</t>
  </si>
  <si>
    <t>KIAA1430</t>
  </si>
  <si>
    <t>KRT18</t>
  </si>
  <si>
    <t>SUB1</t>
  </si>
  <si>
    <t>PGLS</t>
  </si>
  <si>
    <t>DBI</t>
  </si>
  <si>
    <t>IRF2BP2</t>
  </si>
  <si>
    <t>RPL37</t>
  </si>
  <si>
    <t>PLA2G16</t>
  </si>
  <si>
    <t>SNAPC1</t>
  </si>
  <si>
    <t>UVRAG</t>
  </si>
  <si>
    <t>SERTAD2</t>
  </si>
  <si>
    <t>FAM177A1</t>
  </si>
  <si>
    <t>RCN1</t>
  </si>
  <si>
    <t>FRMD4B</t>
  </si>
  <si>
    <t>TMOD1</t>
  </si>
  <si>
    <t>SMAGP</t>
  </si>
  <si>
    <t>TMX4</t>
  </si>
  <si>
    <t>VPS13C</t>
  </si>
  <si>
    <t>LINC-PINT</t>
  </si>
  <si>
    <t>RNF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/>
    <xf numFmtId="0" fontId="2" fillId="0" borderId="0" xfId="1" applyFont="1"/>
    <xf numFmtId="11" fontId="1" fillId="0" borderId="0" xfId="1" applyNumberFormat="1" applyAlignment="1">
      <alignment horizontal="center" vertical="center"/>
    </xf>
    <xf numFmtId="16" fontId="2" fillId="0" borderId="0" xfId="1" applyNumberFormat="1" applyFont="1" applyAlignment="1">
      <alignment horizontal="center" vertical="center"/>
    </xf>
  </cellXfs>
  <cellStyles count="2">
    <cellStyle name="Normal" xfId="0" builtinId="0"/>
    <cellStyle name="Normal 2 2" xfId="1" xr:uid="{7CE91EFC-E3F2-5945-AC81-FF5FE800CD9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5F9F1-9DB2-B345-9A83-64A89BC4B62C}">
  <dimension ref="A1:F635"/>
  <sheetViews>
    <sheetView tabSelected="1" workbookViewId="0">
      <selection activeCell="C11" sqref="C11"/>
    </sheetView>
  </sheetViews>
  <sheetFormatPr baseColWidth="10" defaultColWidth="8.83203125" defaultRowHeight="15" x14ac:dyDescent="0.2"/>
  <cols>
    <col min="1" max="1" width="15.5" style="1" customWidth="1"/>
    <col min="2" max="6" width="13.1640625" style="2" customWidth="1"/>
    <col min="7" max="16384" width="8.83203125" style="3"/>
  </cols>
  <sheetData>
    <row r="1" spans="1:6" x14ac:dyDescent="0.2">
      <c r="A1" s="1" t="s">
        <v>120</v>
      </c>
    </row>
    <row r="2" spans="1:6" s="4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">
      <c r="A3" s="1" t="s">
        <v>121</v>
      </c>
      <c r="B3" s="5">
        <v>0</v>
      </c>
      <c r="C3" s="2">
        <v>2.5165801000000001</v>
      </c>
      <c r="D3" s="2">
        <v>0.64800000000000002</v>
      </c>
      <c r="E3" s="2">
        <v>0.01</v>
      </c>
      <c r="F3" s="5">
        <v>0</v>
      </c>
    </row>
    <row r="4" spans="1:6" x14ac:dyDescent="0.2">
      <c r="A4" s="1" t="s">
        <v>122</v>
      </c>
      <c r="B4" s="5">
        <v>0</v>
      </c>
      <c r="C4" s="2">
        <v>2.1812977</v>
      </c>
      <c r="D4" s="2">
        <v>0.91400000000000003</v>
      </c>
      <c r="E4" s="2">
        <v>6.0000000000000001E-3</v>
      </c>
      <c r="F4" s="5">
        <v>0</v>
      </c>
    </row>
    <row r="5" spans="1:6" x14ac:dyDescent="0.2">
      <c r="A5" s="1" t="s">
        <v>123</v>
      </c>
      <c r="B5" s="5">
        <v>0</v>
      </c>
      <c r="C5" s="2">
        <v>1.9527194000000001</v>
      </c>
      <c r="D5" s="2">
        <v>0.76800000000000002</v>
      </c>
      <c r="E5" s="2">
        <v>8.9999999999999993E-3</v>
      </c>
      <c r="F5" s="5">
        <v>0</v>
      </c>
    </row>
    <row r="6" spans="1:6" x14ac:dyDescent="0.2">
      <c r="A6" s="1" t="s">
        <v>124</v>
      </c>
      <c r="B6" s="5">
        <v>1.8987509999999998E-164</v>
      </c>
      <c r="C6" s="2">
        <v>1.8563182</v>
      </c>
      <c r="D6" s="2">
        <v>0.55100000000000005</v>
      </c>
      <c r="E6" s="2">
        <v>7.4999999999999997E-2</v>
      </c>
      <c r="F6" s="5">
        <v>6.216129E-160</v>
      </c>
    </row>
    <row r="7" spans="1:6" x14ac:dyDescent="0.2">
      <c r="A7" s="1" t="s">
        <v>102</v>
      </c>
      <c r="B7" s="5">
        <v>6.1040500000000001E-128</v>
      </c>
      <c r="C7" s="2">
        <v>1.4383292000000001</v>
      </c>
      <c r="D7" s="2">
        <v>0.83499999999999996</v>
      </c>
      <c r="E7" s="2">
        <v>0.27600000000000002</v>
      </c>
      <c r="F7" s="5">
        <v>1.998344E-123</v>
      </c>
    </row>
    <row r="8" spans="1:6" x14ac:dyDescent="0.2">
      <c r="A8" s="1" t="s">
        <v>125</v>
      </c>
      <c r="B8" s="5">
        <v>0</v>
      </c>
      <c r="C8" s="2">
        <v>1.4242376000000001</v>
      </c>
      <c r="D8" s="2">
        <v>0.69299999999999995</v>
      </c>
      <c r="E8" s="2">
        <v>2.5000000000000001E-2</v>
      </c>
      <c r="F8" s="5">
        <v>0</v>
      </c>
    </row>
    <row r="9" spans="1:6" x14ac:dyDescent="0.2">
      <c r="A9" s="1" t="s">
        <v>49</v>
      </c>
      <c r="B9" s="5">
        <v>7.9694560000000001E-106</v>
      </c>
      <c r="C9" s="2">
        <v>1.3930450000000001</v>
      </c>
      <c r="D9" s="2">
        <v>0.96599999999999997</v>
      </c>
      <c r="E9" s="2">
        <v>0.58399999999999996</v>
      </c>
      <c r="F9" s="5">
        <v>2.6090399999999999E-101</v>
      </c>
    </row>
    <row r="10" spans="1:6" x14ac:dyDescent="0.2">
      <c r="A10" s="1" t="s">
        <v>11</v>
      </c>
      <c r="B10" s="5">
        <v>7.5593700000000005E-27</v>
      </c>
      <c r="C10" s="2">
        <v>1.3538133000000001</v>
      </c>
      <c r="D10" s="2">
        <v>0.45300000000000001</v>
      </c>
      <c r="E10" s="2">
        <v>0.21299999999999999</v>
      </c>
      <c r="F10" s="5">
        <v>2.4747869999999998E-22</v>
      </c>
    </row>
    <row r="11" spans="1:6" x14ac:dyDescent="0.2">
      <c r="A11" s="1" t="s">
        <v>126</v>
      </c>
      <c r="B11" s="5">
        <v>4.7920000000000003E-75</v>
      </c>
      <c r="C11" s="2">
        <v>1.3089696</v>
      </c>
      <c r="D11" s="2">
        <v>0.85799999999999998</v>
      </c>
      <c r="E11" s="2">
        <v>0.48699999999999999</v>
      </c>
      <c r="F11" s="5">
        <v>1.5688050000000001E-70</v>
      </c>
    </row>
    <row r="12" spans="1:6" x14ac:dyDescent="0.2">
      <c r="A12" s="1" t="s">
        <v>21</v>
      </c>
      <c r="B12" s="5">
        <v>7.3287860000000001E-36</v>
      </c>
      <c r="C12" s="2">
        <v>1.2736584</v>
      </c>
      <c r="D12" s="2">
        <v>0.82799999999999996</v>
      </c>
      <c r="E12" s="2">
        <v>0.56799999999999995</v>
      </c>
      <c r="F12" s="5">
        <v>2.3992980000000002E-31</v>
      </c>
    </row>
    <row r="13" spans="1:6" x14ac:dyDescent="0.2">
      <c r="A13" s="1" t="s">
        <v>13</v>
      </c>
      <c r="B13" s="5">
        <v>3.4572479999999999E-78</v>
      </c>
      <c r="C13" s="2">
        <v>1.2615403999999999</v>
      </c>
      <c r="D13" s="2">
        <v>0.98099999999999998</v>
      </c>
      <c r="E13" s="2">
        <v>0.78100000000000003</v>
      </c>
      <c r="F13" s="5">
        <v>1.131834E-73</v>
      </c>
    </row>
    <row r="14" spans="1:6" x14ac:dyDescent="0.2">
      <c r="A14" s="1" t="s">
        <v>127</v>
      </c>
      <c r="B14" s="5">
        <v>5.7828280000000002E-251</v>
      </c>
      <c r="C14" s="2">
        <v>1.2611526</v>
      </c>
      <c r="D14" s="2">
        <v>0.51700000000000002</v>
      </c>
      <c r="E14" s="2">
        <v>3.9E-2</v>
      </c>
      <c r="F14" s="5">
        <v>1.8931820000000001E-246</v>
      </c>
    </row>
    <row r="15" spans="1:6" x14ac:dyDescent="0.2">
      <c r="A15" s="1" t="s">
        <v>104</v>
      </c>
      <c r="B15" s="5">
        <v>6.7492160000000002E-34</v>
      </c>
      <c r="C15" s="2">
        <v>1.2331992000000001</v>
      </c>
      <c r="D15" s="2">
        <v>0.41899999999999998</v>
      </c>
      <c r="E15" s="2">
        <v>0.157</v>
      </c>
      <c r="F15" s="5">
        <v>2.2095579999999999E-29</v>
      </c>
    </row>
    <row r="16" spans="1:6" x14ac:dyDescent="0.2">
      <c r="A16" s="1" t="s">
        <v>17</v>
      </c>
      <c r="B16" s="5">
        <v>2.9348590000000001E-89</v>
      </c>
      <c r="C16" s="2">
        <v>1.1750640999999999</v>
      </c>
      <c r="D16" s="2">
        <v>0.73799999999999999</v>
      </c>
      <c r="E16" s="2">
        <v>0.27300000000000002</v>
      </c>
      <c r="F16" s="5">
        <v>9.6081419999999999E-85</v>
      </c>
    </row>
    <row r="17" spans="1:6" x14ac:dyDescent="0.2">
      <c r="A17" s="1" t="s">
        <v>7</v>
      </c>
      <c r="B17" s="5">
        <v>3.870996E-55</v>
      </c>
      <c r="C17" s="2">
        <v>1.1471903999999999</v>
      </c>
      <c r="D17" s="2">
        <v>0.86899999999999999</v>
      </c>
      <c r="E17" s="2">
        <v>0.61699999999999999</v>
      </c>
      <c r="F17" s="5">
        <v>1.2672869999999999E-50</v>
      </c>
    </row>
    <row r="18" spans="1:6" x14ac:dyDescent="0.2">
      <c r="A18" s="1" t="s">
        <v>37</v>
      </c>
      <c r="B18" s="5">
        <v>5.6558879999999998E-69</v>
      </c>
      <c r="C18" s="2">
        <v>1.1247685000000001</v>
      </c>
      <c r="D18" s="2">
        <v>0.76800000000000002</v>
      </c>
      <c r="E18" s="2">
        <v>0.309</v>
      </c>
      <c r="F18" s="5">
        <v>1.851624E-64</v>
      </c>
    </row>
    <row r="19" spans="1:6" x14ac:dyDescent="0.2">
      <c r="A19" s="1" t="s">
        <v>45</v>
      </c>
      <c r="B19" s="5">
        <v>1.0884649999999999E-57</v>
      </c>
      <c r="C19" s="2">
        <v>1.0966009999999999</v>
      </c>
      <c r="D19" s="2">
        <v>0.88800000000000001</v>
      </c>
      <c r="E19" s="2">
        <v>0.61</v>
      </c>
      <c r="F19" s="5">
        <v>3.5634180000000001E-53</v>
      </c>
    </row>
    <row r="20" spans="1:6" x14ac:dyDescent="0.2">
      <c r="A20" s="1" t="s">
        <v>10</v>
      </c>
      <c r="B20" s="5">
        <v>8.9903580000000002E-38</v>
      </c>
      <c r="C20" s="2">
        <v>0.99015940000000002</v>
      </c>
      <c r="D20" s="2">
        <v>0.67800000000000005</v>
      </c>
      <c r="E20" s="2">
        <v>0.36899999999999999</v>
      </c>
      <c r="F20" s="5">
        <v>2.9432639999999999E-33</v>
      </c>
    </row>
    <row r="21" spans="1:6" x14ac:dyDescent="0.2">
      <c r="A21" s="1" t="s">
        <v>128</v>
      </c>
      <c r="B21" s="5">
        <v>5.6990370000000004E-78</v>
      </c>
      <c r="C21" s="2">
        <v>0.94773450000000004</v>
      </c>
      <c r="D21" s="2">
        <v>0.80900000000000005</v>
      </c>
      <c r="E21" s="2">
        <v>0.39100000000000001</v>
      </c>
      <c r="F21" s="5">
        <v>1.8657509999999999E-73</v>
      </c>
    </row>
    <row r="22" spans="1:6" x14ac:dyDescent="0.2">
      <c r="A22" s="1" t="s">
        <v>12</v>
      </c>
      <c r="B22" s="5">
        <v>8.0687629999999998E-71</v>
      </c>
      <c r="C22" s="2">
        <v>0.9160488</v>
      </c>
      <c r="D22" s="2">
        <v>0.98899999999999999</v>
      </c>
      <c r="E22" s="2">
        <v>0.97899999999999998</v>
      </c>
      <c r="F22" s="5">
        <v>2.6415519999999998E-66</v>
      </c>
    </row>
    <row r="23" spans="1:6" x14ac:dyDescent="0.2">
      <c r="A23" s="1" t="s">
        <v>24</v>
      </c>
      <c r="B23" s="5">
        <v>7.521023E-56</v>
      </c>
      <c r="C23" s="2">
        <v>0.88889989999999997</v>
      </c>
      <c r="D23" s="2">
        <v>0.85</v>
      </c>
      <c r="E23" s="2">
        <v>0.47099999999999997</v>
      </c>
      <c r="F23" s="5">
        <v>2.4622320000000001E-51</v>
      </c>
    </row>
    <row r="24" spans="1:6" x14ac:dyDescent="0.2">
      <c r="A24" s="1" t="s">
        <v>129</v>
      </c>
      <c r="B24" s="5">
        <v>3.1137809999999999E-215</v>
      </c>
      <c r="C24" s="2">
        <v>0.88776900000000003</v>
      </c>
      <c r="D24" s="2">
        <v>0.52400000000000002</v>
      </c>
      <c r="E24" s="2">
        <v>4.8000000000000001E-2</v>
      </c>
      <c r="F24" s="5">
        <v>1.01939E-210</v>
      </c>
    </row>
    <row r="25" spans="1:6" x14ac:dyDescent="0.2">
      <c r="A25" s="1" t="s">
        <v>130</v>
      </c>
      <c r="B25" s="5">
        <v>1.2810829999999999E-56</v>
      </c>
      <c r="C25" s="2">
        <v>0.87717270000000003</v>
      </c>
      <c r="D25" s="2">
        <v>0.73799999999999999</v>
      </c>
      <c r="E25" s="2">
        <v>0.39300000000000002</v>
      </c>
      <c r="F25" s="5">
        <v>4.194008E-52</v>
      </c>
    </row>
    <row r="26" spans="1:6" x14ac:dyDescent="0.2">
      <c r="A26" s="1" t="s">
        <v>131</v>
      </c>
      <c r="B26" s="5">
        <v>1.9726100000000002E-48</v>
      </c>
      <c r="C26" s="2">
        <v>0.87556319999999999</v>
      </c>
      <c r="D26" s="2">
        <v>0.90600000000000003</v>
      </c>
      <c r="E26" s="2">
        <v>0.79700000000000004</v>
      </c>
      <c r="F26" s="5">
        <v>6.4579319999999995E-44</v>
      </c>
    </row>
    <row r="27" spans="1:6" x14ac:dyDescent="0.2">
      <c r="A27" s="1" t="s">
        <v>132</v>
      </c>
      <c r="B27" s="5">
        <v>4.2714339999999999E-75</v>
      </c>
      <c r="C27" s="2">
        <v>0.8567361</v>
      </c>
      <c r="D27" s="2">
        <v>0.80900000000000005</v>
      </c>
      <c r="E27" s="2">
        <v>0.373</v>
      </c>
      <c r="F27" s="5">
        <v>1.398382E-70</v>
      </c>
    </row>
    <row r="28" spans="1:6" x14ac:dyDescent="0.2">
      <c r="A28" s="1" t="s">
        <v>133</v>
      </c>
      <c r="B28" s="5">
        <v>1.323761E-70</v>
      </c>
      <c r="C28" s="2">
        <v>0.85619100000000004</v>
      </c>
      <c r="D28" s="2">
        <v>0.71899999999999997</v>
      </c>
      <c r="E28" s="2">
        <v>0.30399999999999999</v>
      </c>
      <c r="F28" s="5">
        <v>4.3337280000000002E-66</v>
      </c>
    </row>
    <row r="29" spans="1:6" x14ac:dyDescent="0.2">
      <c r="A29" s="1" t="s">
        <v>79</v>
      </c>
      <c r="B29" s="5">
        <v>3.2947499999999999E-45</v>
      </c>
      <c r="C29" s="2">
        <v>0.85084000000000004</v>
      </c>
      <c r="D29" s="2">
        <v>0.98899999999999999</v>
      </c>
      <c r="E29" s="2">
        <v>0.92400000000000004</v>
      </c>
      <c r="F29" s="5">
        <v>1.0786350000000001E-40</v>
      </c>
    </row>
    <row r="30" spans="1:6" x14ac:dyDescent="0.2">
      <c r="A30" s="1" t="s">
        <v>58</v>
      </c>
      <c r="B30" s="5">
        <v>4.2177130000000001E-47</v>
      </c>
      <c r="C30" s="2">
        <v>0.83852300000000002</v>
      </c>
      <c r="D30" s="2">
        <v>0.89900000000000002</v>
      </c>
      <c r="E30" s="2">
        <v>0.70099999999999996</v>
      </c>
      <c r="F30" s="5">
        <v>1.380795E-42</v>
      </c>
    </row>
    <row r="31" spans="1:6" x14ac:dyDescent="0.2">
      <c r="A31" s="1" t="s">
        <v>96</v>
      </c>
      <c r="B31" s="5">
        <v>3.3610890000000001E-47</v>
      </c>
      <c r="C31" s="2">
        <v>0.82621820000000001</v>
      </c>
      <c r="D31" s="2">
        <v>0.58399999999999996</v>
      </c>
      <c r="E31" s="2">
        <v>0.24299999999999999</v>
      </c>
      <c r="F31" s="5">
        <v>1.1003529999999999E-42</v>
      </c>
    </row>
    <row r="32" spans="1:6" x14ac:dyDescent="0.2">
      <c r="A32" s="1" t="s">
        <v>42</v>
      </c>
      <c r="B32" s="5">
        <v>3.2100350000000001E-54</v>
      </c>
      <c r="C32" s="2">
        <v>0.82410410000000001</v>
      </c>
      <c r="D32" s="2">
        <v>0.91800000000000004</v>
      </c>
      <c r="E32" s="2">
        <v>0.65</v>
      </c>
      <c r="F32" s="5">
        <v>1.050901E-49</v>
      </c>
    </row>
    <row r="33" spans="1:6" x14ac:dyDescent="0.2">
      <c r="A33" s="1" t="s">
        <v>47</v>
      </c>
      <c r="B33" s="5">
        <v>2.262846E-22</v>
      </c>
      <c r="C33" s="2">
        <v>0.81909779999999999</v>
      </c>
      <c r="D33" s="2">
        <v>0.83499999999999996</v>
      </c>
      <c r="E33" s="2">
        <v>0.65100000000000002</v>
      </c>
      <c r="F33" s="5">
        <v>7.408106E-18</v>
      </c>
    </row>
    <row r="34" spans="1:6" x14ac:dyDescent="0.2">
      <c r="A34" s="1" t="s">
        <v>67</v>
      </c>
      <c r="B34" s="5">
        <v>5.4063699999999998E-74</v>
      </c>
      <c r="C34" s="2">
        <v>0.8183994</v>
      </c>
      <c r="D34" s="2">
        <v>0.71499999999999997</v>
      </c>
      <c r="E34" s="2">
        <v>0.26800000000000002</v>
      </c>
      <c r="F34" s="5">
        <v>1.7699369999999999E-69</v>
      </c>
    </row>
    <row r="35" spans="1:6" x14ac:dyDescent="0.2">
      <c r="A35" s="1" t="s">
        <v>134</v>
      </c>
      <c r="B35" s="5">
        <v>3.4631470000000001E-194</v>
      </c>
      <c r="C35" s="2">
        <v>0.8179322</v>
      </c>
      <c r="D35" s="2">
        <v>0.39</v>
      </c>
      <c r="E35" s="2">
        <v>2.7E-2</v>
      </c>
      <c r="F35" s="5">
        <v>1.133765E-189</v>
      </c>
    </row>
    <row r="36" spans="1:6" x14ac:dyDescent="0.2">
      <c r="A36" s="1" t="s">
        <v>135</v>
      </c>
      <c r="B36" s="5">
        <v>0</v>
      </c>
      <c r="C36" s="2">
        <v>0.80591040000000003</v>
      </c>
      <c r="D36" s="2">
        <v>0.47599999999999998</v>
      </c>
      <c r="E36" s="2">
        <v>1E-3</v>
      </c>
      <c r="F36" s="5">
        <v>0</v>
      </c>
    </row>
    <row r="37" spans="1:6" x14ac:dyDescent="0.2">
      <c r="A37" s="1" t="s">
        <v>136</v>
      </c>
      <c r="B37" s="5">
        <v>4.5371660000000002E-46</v>
      </c>
      <c r="C37" s="2">
        <v>0.79820999999999998</v>
      </c>
      <c r="D37" s="2">
        <v>0.73</v>
      </c>
      <c r="E37" s="2">
        <v>0.437</v>
      </c>
      <c r="F37" s="5">
        <v>1.4853770000000001E-41</v>
      </c>
    </row>
    <row r="38" spans="1:6" x14ac:dyDescent="0.2">
      <c r="A38" s="1" t="s">
        <v>137</v>
      </c>
      <c r="B38" s="5">
        <v>0</v>
      </c>
      <c r="C38" s="2">
        <v>0.78748470000000004</v>
      </c>
      <c r="D38" s="2">
        <v>0.46100000000000002</v>
      </c>
      <c r="E38" s="2">
        <v>7.0000000000000001E-3</v>
      </c>
      <c r="F38" s="5">
        <v>0</v>
      </c>
    </row>
    <row r="39" spans="1:6" x14ac:dyDescent="0.2">
      <c r="A39" s="1" t="s">
        <v>66</v>
      </c>
      <c r="B39" s="5">
        <v>2.3253930000000001E-33</v>
      </c>
      <c r="C39" s="2">
        <v>0.77342330000000004</v>
      </c>
      <c r="D39" s="2">
        <v>0.69299999999999995</v>
      </c>
      <c r="E39" s="2">
        <v>0.41099999999999998</v>
      </c>
      <c r="F39" s="5">
        <v>7.6128730000000002E-29</v>
      </c>
    </row>
    <row r="40" spans="1:6" x14ac:dyDescent="0.2">
      <c r="A40" s="1" t="s">
        <v>138</v>
      </c>
      <c r="B40" s="5">
        <v>2.3490599999999999E-67</v>
      </c>
      <c r="C40" s="2">
        <v>0.76072079999999997</v>
      </c>
      <c r="D40" s="2">
        <v>0.52100000000000002</v>
      </c>
      <c r="E40" s="2">
        <v>0.155</v>
      </c>
      <c r="F40" s="5">
        <v>7.6903530000000005E-63</v>
      </c>
    </row>
    <row r="41" spans="1:6" x14ac:dyDescent="0.2">
      <c r="A41" s="1" t="s">
        <v>94</v>
      </c>
      <c r="B41" s="5">
        <v>5.4464030000000003E-56</v>
      </c>
      <c r="C41" s="2">
        <v>0.75887850000000001</v>
      </c>
      <c r="D41" s="2">
        <v>0.82799999999999996</v>
      </c>
      <c r="E41" s="2">
        <v>0.51500000000000001</v>
      </c>
      <c r="F41" s="5">
        <v>1.7830430000000001E-51</v>
      </c>
    </row>
    <row r="42" spans="1:6" x14ac:dyDescent="0.2">
      <c r="A42" s="1" t="s">
        <v>77</v>
      </c>
      <c r="B42" s="5">
        <v>1.539967E-15</v>
      </c>
      <c r="C42" s="2">
        <v>0.75836709999999996</v>
      </c>
      <c r="D42" s="2">
        <v>0.67800000000000005</v>
      </c>
      <c r="E42" s="2">
        <v>0.51200000000000001</v>
      </c>
      <c r="F42" s="5">
        <v>5.0415429999999997E-11</v>
      </c>
    </row>
    <row r="43" spans="1:6" x14ac:dyDescent="0.2">
      <c r="A43" s="1" t="s">
        <v>139</v>
      </c>
      <c r="B43" s="5">
        <v>9.9793749999999995E-143</v>
      </c>
      <c r="C43" s="2">
        <v>0.75279399999999996</v>
      </c>
      <c r="D43" s="2">
        <v>0.36699999999999999</v>
      </c>
      <c r="E43" s="2">
        <v>3.5000000000000003E-2</v>
      </c>
      <c r="F43" s="5">
        <v>3.2670480000000002E-138</v>
      </c>
    </row>
    <row r="44" spans="1:6" x14ac:dyDescent="0.2">
      <c r="A44" s="1" t="s">
        <v>118</v>
      </c>
      <c r="B44" s="5">
        <v>9.3947980000000001E-53</v>
      </c>
      <c r="C44" s="2">
        <v>0.75161880000000003</v>
      </c>
      <c r="D44" s="2">
        <v>0.96599999999999997</v>
      </c>
      <c r="E44" s="2">
        <v>0.67100000000000004</v>
      </c>
      <c r="F44" s="5">
        <v>3.0756689999999997E-48</v>
      </c>
    </row>
    <row r="45" spans="1:6" x14ac:dyDescent="0.2">
      <c r="A45" s="1" t="s">
        <v>140</v>
      </c>
      <c r="B45" s="5">
        <v>2.1857520000000001E-41</v>
      </c>
      <c r="C45" s="2">
        <v>0.74738439999999995</v>
      </c>
      <c r="D45" s="2">
        <v>0.47899999999999998</v>
      </c>
      <c r="E45" s="2">
        <v>0.188</v>
      </c>
      <c r="F45" s="5">
        <v>7.155715E-37</v>
      </c>
    </row>
    <row r="46" spans="1:6" x14ac:dyDescent="0.2">
      <c r="A46" s="1" t="s">
        <v>141</v>
      </c>
      <c r="B46" s="5">
        <v>3.9400729999999998E-10</v>
      </c>
      <c r="C46" s="2">
        <v>0.74648740000000002</v>
      </c>
      <c r="D46" s="2">
        <v>0.59899999999999998</v>
      </c>
      <c r="E46" s="2">
        <v>0.47499999999999998</v>
      </c>
      <c r="F46" s="5">
        <v>1.289901E-5</v>
      </c>
    </row>
    <row r="47" spans="1:6" x14ac:dyDescent="0.2">
      <c r="A47" s="1" t="s">
        <v>142</v>
      </c>
      <c r="B47" s="5">
        <v>7.4531359999999999E-146</v>
      </c>
      <c r="C47" s="2">
        <v>0.7248059</v>
      </c>
      <c r="D47" s="2">
        <v>0.26200000000000001</v>
      </c>
      <c r="E47" s="2">
        <v>1.4999999999999999E-2</v>
      </c>
      <c r="F47" s="5">
        <v>2.4400079999999999E-141</v>
      </c>
    </row>
    <row r="48" spans="1:6" x14ac:dyDescent="0.2">
      <c r="A48" s="1" t="s">
        <v>143</v>
      </c>
      <c r="B48" s="5">
        <v>6.1876080000000002E-71</v>
      </c>
      <c r="C48" s="2">
        <v>0.7117272</v>
      </c>
      <c r="D48" s="2">
        <v>0.53600000000000003</v>
      </c>
      <c r="E48" s="2">
        <v>0.14899999999999999</v>
      </c>
      <c r="F48" s="5">
        <v>2.0256989999999999E-66</v>
      </c>
    </row>
    <row r="49" spans="1:6" x14ac:dyDescent="0.2">
      <c r="A49" s="1" t="s">
        <v>144</v>
      </c>
      <c r="B49" s="5">
        <v>2.366435E-55</v>
      </c>
      <c r="C49" s="2">
        <v>0.70510629999999996</v>
      </c>
      <c r="D49" s="2">
        <v>0.68500000000000005</v>
      </c>
      <c r="E49" s="2">
        <v>0.314</v>
      </c>
      <c r="F49" s="5">
        <v>7.7472340000000003E-51</v>
      </c>
    </row>
    <row r="50" spans="1:6" x14ac:dyDescent="0.2">
      <c r="A50" s="1" t="s">
        <v>145</v>
      </c>
      <c r="B50" s="5">
        <v>0</v>
      </c>
      <c r="C50" s="2">
        <v>0.7038333</v>
      </c>
      <c r="D50" s="2">
        <v>0.44600000000000001</v>
      </c>
      <c r="E50" s="2">
        <v>4.0000000000000001E-3</v>
      </c>
      <c r="F50" s="5">
        <v>0</v>
      </c>
    </row>
    <row r="51" spans="1:6" x14ac:dyDescent="0.2">
      <c r="A51" s="1" t="s">
        <v>116</v>
      </c>
      <c r="B51" s="5">
        <v>1.6423320000000001E-51</v>
      </c>
      <c r="C51" s="2">
        <v>0.69977210000000001</v>
      </c>
      <c r="D51" s="2">
        <v>0.93300000000000005</v>
      </c>
      <c r="E51" s="2">
        <v>0.79400000000000004</v>
      </c>
      <c r="F51" s="5">
        <v>5.3766680000000001E-47</v>
      </c>
    </row>
    <row r="52" spans="1:6" x14ac:dyDescent="0.2">
      <c r="A52" s="6">
        <v>43527</v>
      </c>
      <c r="B52" s="5">
        <v>4.306842E-67</v>
      </c>
      <c r="C52" s="2">
        <v>0.69818480000000005</v>
      </c>
      <c r="D52" s="2">
        <v>0.56899999999999995</v>
      </c>
      <c r="E52" s="2">
        <v>0.187</v>
      </c>
      <c r="F52" s="5">
        <v>1.4099740000000001E-62</v>
      </c>
    </row>
    <row r="53" spans="1:6" x14ac:dyDescent="0.2">
      <c r="A53" s="1" t="s">
        <v>146</v>
      </c>
      <c r="B53" s="5">
        <v>1.5175739999999999E-43</v>
      </c>
      <c r="C53" s="2">
        <v>0.69329300000000005</v>
      </c>
      <c r="D53" s="2">
        <v>0.71499999999999997</v>
      </c>
      <c r="E53" s="2">
        <v>0.41799999999999998</v>
      </c>
      <c r="F53" s="5">
        <v>4.9682339999999997E-39</v>
      </c>
    </row>
    <row r="54" spans="1:6" x14ac:dyDescent="0.2">
      <c r="A54" s="1" t="s">
        <v>8</v>
      </c>
      <c r="B54" s="5">
        <v>1.95259E-35</v>
      </c>
      <c r="C54" s="2">
        <v>0.68560540000000003</v>
      </c>
      <c r="D54" s="2">
        <v>0.7</v>
      </c>
      <c r="E54" s="2">
        <v>0.378</v>
      </c>
      <c r="F54" s="5">
        <v>6.3923890000000004E-31</v>
      </c>
    </row>
    <row r="55" spans="1:6" x14ac:dyDescent="0.2">
      <c r="A55" s="1" t="s">
        <v>147</v>
      </c>
      <c r="B55" s="5">
        <v>3.5368369999999999E-271</v>
      </c>
      <c r="C55" s="2">
        <v>0.68309010000000003</v>
      </c>
      <c r="D55" s="2">
        <v>0.3</v>
      </c>
      <c r="E55" s="2">
        <v>7.0000000000000001E-3</v>
      </c>
      <c r="F55" s="5">
        <v>1.15789E-266</v>
      </c>
    </row>
    <row r="56" spans="1:6" x14ac:dyDescent="0.2">
      <c r="A56" s="1" t="s">
        <v>48</v>
      </c>
      <c r="B56" s="5">
        <v>5.9483490000000004E-37</v>
      </c>
      <c r="C56" s="2">
        <v>0.67785200000000001</v>
      </c>
      <c r="D56" s="2">
        <v>0.64800000000000002</v>
      </c>
      <c r="E56" s="2">
        <v>0.35099999999999998</v>
      </c>
      <c r="F56" s="5">
        <v>1.9473709999999999E-32</v>
      </c>
    </row>
    <row r="57" spans="1:6" x14ac:dyDescent="0.2">
      <c r="A57" s="1" t="s">
        <v>105</v>
      </c>
      <c r="B57" s="5">
        <v>1.6097150000000001E-41</v>
      </c>
      <c r="C57" s="2">
        <v>0.66596880000000003</v>
      </c>
      <c r="D57" s="2">
        <v>0.97</v>
      </c>
      <c r="E57" s="2">
        <v>0.90900000000000003</v>
      </c>
      <c r="F57" s="5">
        <v>5.2698849999999999E-37</v>
      </c>
    </row>
    <row r="58" spans="1:6" x14ac:dyDescent="0.2">
      <c r="A58" s="1" t="s">
        <v>148</v>
      </c>
      <c r="B58" s="5">
        <v>3.9736639999999999E-127</v>
      </c>
      <c r="C58" s="2">
        <v>0.66027590000000003</v>
      </c>
      <c r="D58" s="2">
        <v>0.42699999999999999</v>
      </c>
      <c r="E58" s="2">
        <v>5.6000000000000001E-2</v>
      </c>
      <c r="F58" s="5">
        <v>1.300898E-122</v>
      </c>
    </row>
    <row r="59" spans="1:6" x14ac:dyDescent="0.2">
      <c r="A59" s="1" t="s">
        <v>80</v>
      </c>
      <c r="B59" s="5">
        <v>2.6647499999999999E-24</v>
      </c>
      <c r="C59" s="2">
        <v>0.6469492</v>
      </c>
      <c r="D59" s="2">
        <v>0.69699999999999995</v>
      </c>
      <c r="E59" s="2">
        <v>0.436</v>
      </c>
      <c r="F59" s="5">
        <v>8.7238600000000005E-20</v>
      </c>
    </row>
    <row r="60" spans="1:6" x14ac:dyDescent="0.2">
      <c r="A60" s="1" t="s">
        <v>149</v>
      </c>
      <c r="B60" s="5">
        <v>1.580646E-255</v>
      </c>
      <c r="C60" s="2">
        <v>0.63972410000000002</v>
      </c>
      <c r="D60" s="2">
        <v>0.41899999999999998</v>
      </c>
      <c r="E60" s="2">
        <v>2.1000000000000001E-2</v>
      </c>
      <c r="F60" s="5">
        <v>5.1747190000000002E-251</v>
      </c>
    </row>
    <row r="61" spans="1:6" x14ac:dyDescent="0.2">
      <c r="A61" s="1" t="s">
        <v>150</v>
      </c>
      <c r="B61" s="5">
        <v>6.1887809999999995E-48</v>
      </c>
      <c r="C61" s="2">
        <v>0.63886469999999995</v>
      </c>
      <c r="D61" s="2">
        <v>0.81599999999999995</v>
      </c>
      <c r="E61" s="2">
        <v>0.46600000000000003</v>
      </c>
      <c r="F61" s="5">
        <v>2.026083E-43</v>
      </c>
    </row>
    <row r="62" spans="1:6" x14ac:dyDescent="0.2">
      <c r="A62" s="1" t="s">
        <v>18</v>
      </c>
      <c r="B62" s="5">
        <v>5.6838869999999996E-41</v>
      </c>
      <c r="C62" s="2">
        <v>0.63566920000000005</v>
      </c>
      <c r="D62" s="2">
        <v>0.622</v>
      </c>
      <c r="E62" s="2">
        <v>0.29299999999999998</v>
      </c>
      <c r="F62" s="5">
        <v>1.8607910000000002E-36</v>
      </c>
    </row>
    <row r="63" spans="1:6" x14ac:dyDescent="0.2">
      <c r="A63" s="1" t="s">
        <v>74</v>
      </c>
      <c r="B63" s="5">
        <v>3.4599179999999997E-39</v>
      </c>
      <c r="C63" s="2">
        <v>0.63417330000000005</v>
      </c>
      <c r="D63" s="2">
        <v>0.73399999999999999</v>
      </c>
      <c r="E63" s="2">
        <v>0.41099999999999998</v>
      </c>
      <c r="F63" s="5">
        <v>1.1327080000000001E-34</v>
      </c>
    </row>
    <row r="64" spans="1:6" x14ac:dyDescent="0.2">
      <c r="A64" s="1" t="s">
        <v>33</v>
      </c>
      <c r="B64" s="5">
        <v>1.8553129999999999E-18</v>
      </c>
      <c r="C64" s="2">
        <v>0.63177830000000001</v>
      </c>
      <c r="D64" s="2">
        <v>0.79</v>
      </c>
      <c r="E64" s="2">
        <v>0.68899999999999995</v>
      </c>
      <c r="F64" s="5">
        <v>6.0739249999999998E-14</v>
      </c>
    </row>
    <row r="65" spans="1:6" x14ac:dyDescent="0.2">
      <c r="A65" s="1" t="s">
        <v>65</v>
      </c>
      <c r="B65" s="5">
        <v>5.5966669999999999E-42</v>
      </c>
      <c r="C65" s="2">
        <v>0.6316233</v>
      </c>
      <c r="D65" s="2">
        <v>0.85799999999999998</v>
      </c>
      <c r="E65" s="2">
        <v>0.53300000000000003</v>
      </c>
      <c r="F65" s="5">
        <v>1.8322370000000001E-37</v>
      </c>
    </row>
    <row r="66" spans="1:6" x14ac:dyDescent="0.2">
      <c r="A66" s="1" t="s">
        <v>72</v>
      </c>
      <c r="B66" s="5">
        <v>2.0690280000000001E-32</v>
      </c>
      <c r="C66" s="2">
        <v>0.62771710000000003</v>
      </c>
      <c r="D66" s="2">
        <v>0.79800000000000004</v>
      </c>
      <c r="E66" s="2">
        <v>0.55500000000000005</v>
      </c>
      <c r="F66" s="5">
        <v>6.7735840000000003E-28</v>
      </c>
    </row>
    <row r="67" spans="1:6" x14ac:dyDescent="0.2">
      <c r="A67" s="1" t="s">
        <v>6</v>
      </c>
      <c r="B67" s="5">
        <v>5.2238530000000002E-42</v>
      </c>
      <c r="C67" s="2">
        <v>0.62561829999999996</v>
      </c>
      <c r="D67" s="2">
        <v>0.50900000000000001</v>
      </c>
      <c r="E67" s="2">
        <v>0.183</v>
      </c>
      <c r="F67" s="5">
        <v>1.7101850000000001E-37</v>
      </c>
    </row>
    <row r="68" spans="1:6" x14ac:dyDescent="0.2">
      <c r="A68" s="1" t="s">
        <v>151</v>
      </c>
      <c r="B68" s="5">
        <v>1.0592569999999999E-39</v>
      </c>
      <c r="C68" s="2">
        <v>0.62429020000000002</v>
      </c>
      <c r="D68" s="2">
        <v>0.51300000000000001</v>
      </c>
      <c r="E68" s="2">
        <v>0.214</v>
      </c>
      <c r="F68" s="5">
        <v>3.4677950000000002E-35</v>
      </c>
    </row>
    <row r="69" spans="1:6" x14ac:dyDescent="0.2">
      <c r="A69" s="1" t="s">
        <v>51</v>
      </c>
      <c r="B69" s="5">
        <v>1.0918759999999999E-49</v>
      </c>
      <c r="C69" s="2">
        <v>0.6139888</v>
      </c>
      <c r="D69" s="2">
        <v>0.73</v>
      </c>
      <c r="E69" s="2">
        <v>0.33600000000000002</v>
      </c>
      <c r="F69" s="5">
        <v>3.5745839999999997E-45</v>
      </c>
    </row>
    <row r="70" spans="1:6" x14ac:dyDescent="0.2">
      <c r="A70" s="1" t="s">
        <v>64</v>
      </c>
      <c r="B70" s="5">
        <v>7.1146280000000006E-5</v>
      </c>
      <c r="C70" s="2">
        <v>0.61004170000000002</v>
      </c>
      <c r="D70" s="2">
        <v>0.36699999999999999</v>
      </c>
      <c r="E70" s="2">
        <v>0.28299999999999997</v>
      </c>
      <c r="F70" s="5">
        <v>1</v>
      </c>
    </row>
    <row r="71" spans="1:6" x14ac:dyDescent="0.2">
      <c r="A71" s="1" t="s">
        <v>152</v>
      </c>
      <c r="B71" s="5">
        <v>1.515498E-29</v>
      </c>
      <c r="C71" s="2">
        <v>0.60793770000000003</v>
      </c>
      <c r="D71" s="2">
        <v>0.52400000000000002</v>
      </c>
      <c r="E71" s="2">
        <v>0.26</v>
      </c>
      <c r="F71" s="5">
        <v>4.9614370000000004E-25</v>
      </c>
    </row>
    <row r="72" spans="1:6" x14ac:dyDescent="0.2">
      <c r="A72" s="1" t="s">
        <v>153</v>
      </c>
      <c r="B72" s="5">
        <v>6.611943E-20</v>
      </c>
      <c r="C72" s="2">
        <v>0.59356050000000005</v>
      </c>
      <c r="D72" s="2">
        <v>0.79</v>
      </c>
      <c r="E72" s="2">
        <v>0.61499999999999999</v>
      </c>
      <c r="F72" s="5">
        <v>2.164618E-15</v>
      </c>
    </row>
    <row r="73" spans="1:6" x14ac:dyDescent="0.2">
      <c r="A73" s="1" t="s">
        <v>75</v>
      </c>
      <c r="B73" s="5">
        <v>5.8739960000000003E-30</v>
      </c>
      <c r="C73" s="2">
        <v>0.5931111</v>
      </c>
      <c r="D73" s="2">
        <v>0.98099999999999998</v>
      </c>
      <c r="E73" s="2">
        <v>0.96699999999999997</v>
      </c>
      <c r="F73" s="5">
        <v>1.9230290000000001E-25</v>
      </c>
    </row>
    <row r="74" spans="1:6" x14ac:dyDescent="0.2">
      <c r="A74" s="1" t="s">
        <v>154</v>
      </c>
      <c r="B74" s="5">
        <v>5.5162070000000003E-206</v>
      </c>
      <c r="C74" s="2">
        <v>0.58915030000000002</v>
      </c>
      <c r="D74" s="2">
        <v>0.40100000000000002</v>
      </c>
      <c r="E74" s="2">
        <v>2.5999999999999999E-2</v>
      </c>
      <c r="F74" s="5">
        <v>1.8058959999999999E-201</v>
      </c>
    </row>
    <row r="75" spans="1:6" x14ac:dyDescent="0.2">
      <c r="A75" s="1" t="s">
        <v>155</v>
      </c>
      <c r="B75" s="5">
        <v>2.2619380000000002E-47</v>
      </c>
      <c r="C75" s="2">
        <v>0.57711040000000002</v>
      </c>
      <c r="D75" s="2">
        <v>0.97</v>
      </c>
      <c r="E75" s="2">
        <v>0.873</v>
      </c>
      <c r="F75" s="5">
        <v>7.4051339999999995E-43</v>
      </c>
    </row>
    <row r="76" spans="1:6" x14ac:dyDescent="0.2">
      <c r="A76" s="1" t="s">
        <v>156</v>
      </c>
      <c r="B76" s="5">
        <v>9.7551549999999999E-306</v>
      </c>
      <c r="C76" s="2">
        <v>0.56869670000000005</v>
      </c>
      <c r="D76" s="2">
        <v>0.35199999999999998</v>
      </c>
      <c r="E76" s="2">
        <v>8.9999999999999993E-3</v>
      </c>
      <c r="F76" s="5">
        <v>3.1936430000000002E-301</v>
      </c>
    </row>
    <row r="77" spans="1:6" x14ac:dyDescent="0.2">
      <c r="A77" s="1" t="s">
        <v>117</v>
      </c>
      <c r="B77" s="5">
        <v>4.9401030000000003E-8</v>
      </c>
      <c r="C77" s="2">
        <v>0.56748880000000002</v>
      </c>
      <c r="D77" s="2">
        <v>0.65500000000000003</v>
      </c>
      <c r="E77" s="2">
        <v>0.54700000000000004</v>
      </c>
      <c r="F77" s="5">
        <v>1.6172910000000001E-3</v>
      </c>
    </row>
    <row r="78" spans="1:6" x14ac:dyDescent="0.2">
      <c r="A78" s="1" t="s">
        <v>157</v>
      </c>
      <c r="B78" s="5">
        <v>3.8906700000000002E-14</v>
      </c>
      <c r="C78" s="2">
        <v>0.56239479999999997</v>
      </c>
      <c r="D78" s="2">
        <v>0.251</v>
      </c>
      <c r="E78" s="2">
        <v>0.109</v>
      </c>
      <c r="F78" s="5">
        <v>1.273727E-9</v>
      </c>
    </row>
    <row r="79" spans="1:6" x14ac:dyDescent="0.2">
      <c r="A79" s="1" t="s">
        <v>36</v>
      </c>
      <c r="B79" s="5">
        <v>2.4218010000000001E-27</v>
      </c>
      <c r="C79" s="2">
        <v>0.5623108</v>
      </c>
      <c r="D79" s="2">
        <v>0.61799999999999999</v>
      </c>
      <c r="E79" s="2">
        <v>0.374</v>
      </c>
      <c r="F79" s="5">
        <v>7.9284910000000002E-23</v>
      </c>
    </row>
    <row r="80" spans="1:6" x14ac:dyDescent="0.2">
      <c r="A80" s="1" t="s">
        <v>158</v>
      </c>
      <c r="B80" s="5">
        <v>3.7079210000000002E-25</v>
      </c>
      <c r="C80" s="2">
        <v>0.56226509999999996</v>
      </c>
      <c r="D80" s="2">
        <v>0.70399999999999996</v>
      </c>
      <c r="E80" s="2">
        <v>0.49</v>
      </c>
      <c r="F80" s="5">
        <v>1.213899E-20</v>
      </c>
    </row>
    <row r="81" spans="1:6" x14ac:dyDescent="0.2">
      <c r="A81" s="1" t="s">
        <v>159</v>
      </c>
      <c r="B81" s="5">
        <v>0</v>
      </c>
      <c r="C81" s="2">
        <v>0.55854199999999998</v>
      </c>
      <c r="D81" s="2">
        <v>0.32600000000000001</v>
      </c>
      <c r="E81" s="2">
        <v>5.0000000000000001E-3</v>
      </c>
      <c r="F81" s="5">
        <v>0</v>
      </c>
    </row>
    <row r="82" spans="1:6" x14ac:dyDescent="0.2">
      <c r="A82" s="1" t="s">
        <v>160</v>
      </c>
      <c r="B82" s="5">
        <v>6.8970440000000003E-69</v>
      </c>
      <c r="C82" s="2">
        <v>0.55523860000000003</v>
      </c>
      <c r="D82" s="2">
        <v>0.44600000000000001</v>
      </c>
      <c r="E82" s="2">
        <v>0.105</v>
      </c>
      <c r="F82" s="5">
        <v>2.2579539999999999E-64</v>
      </c>
    </row>
    <row r="83" spans="1:6" x14ac:dyDescent="0.2">
      <c r="A83" s="1" t="s">
        <v>161</v>
      </c>
      <c r="B83" s="5">
        <v>1.6029540000000001E-208</v>
      </c>
      <c r="C83" s="2">
        <v>0.55426059999999999</v>
      </c>
      <c r="D83" s="2">
        <v>0.315</v>
      </c>
      <c r="E83" s="2">
        <v>1.4E-2</v>
      </c>
      <c r="F83" s="5">
        <v>5.2477520000000001E-204</v>
      </c>
    </row>
    <row r="84" spans="1:6" x14ac:dyDescent="0.2">
      <c r="A84" s="1" t="s">
        <v>162</v>
      </c>
      <c r="B84" s="5">
        <v>3.4367880000000003E-114</v>
      </c>
      <c r="C84" s="2">
        <v>0.55092439999999998</v>
      </c>
      <c r="D84" s="2">
        <v>0.46100000000000002</v>
      </c>
      <c r="E84" s="2">
        <v>7.2999999999999995E-2</v>
      </c>
      <c r="F84" s="5">
        <v>1.125136E-109</v>
      </c>
    </row>
    <row r="85" spans="1:6" x14ac:dyDescent="0.2">
      <c r="A85" s="1" t="s">
        <v>163</v>
      </c>
      <c r="B85" s="5">
        <v>1.3107100000000001E-61</v>
      </c>
      <c r="C85" s="2">
        <v>0.54742029999999997</v>
      </c>
      <c r="D85" s="2">
        <v>0.42699999999999999</v>
      </c>
      <c r="E85" s="2">
        <v>0.107</v>
      </c>
      <c r="F85" s="5">
        <v>4.291001E-57</v>
      </c>
    </row>
    <row r="86" spans="1:6" x14ac:dyDescent="0.2">
      <c r="A86" s="1" t="s">
        <v>164</v>
      </c>
      <c r="B86" s="5">
        <v>2.4878330000000001E-67</v>
      </c>
      <c r="C86" s="2">
        <v>0.54479429999999995</v>
      </c>
      <c r="D86" s="2">
        <v>0.3</v>
      </c>
      <c r="E86" s="2">
        <v>0.05</v>
      </c>
      <c r="F86" s="5">
        <v>8.1446669999999999E-63</v>
      </c>
    </row>
    <row r="87" spans="1:6" x14ac:dyDescent="0.2">
      <c r="A87" s="1" t="s">
        <v>41</v>
      </c>
      <c r="B87" s="5">
        <v>2.3938949999999999E-27</v>
      </c>
      <c r="C87" s="2">
        <v>0.5437476</v>
      </c>
      <c r="D87" s="2">
        <v>0.71899999999999997</v>
      </c>
      <c r="E87" s="2">
        <v>0.48799999999999999</v>
      </c>
      <c r="F87" s="5">
        <v>7.8371329999999999E-23</v>
      </c>
    </row>
    <row r="88" spans="1:6" x14ac:dyDescent="0.2">
      <c r="A88" s="1" t="s">
        <v>115</v>
      </c>
      <c r="B88" s="5">
        <v>2.6706369999999999E-44</v>
      </c>
      <c r="C88" s="2">
        <v>0.5426067</v>
      </c>
      <c r="D88" s="2">
        <v>0.996</v>
      </c>
      <c r="E88" s="2">
        <v>0.96799999999999997</v>
      </c>
      <c r="F88" s="5">
        <v>8.7431310000000002E-40</v>
      </c>
    </row>
    <row r="89" spans="1:6" x14ac:dyDescent="0.2">
      <c r="A89" s="1" t="s">
        <v>165</v>
      </c>
      <c r="B89" s="5">
        <v>1.099724E-31</v>
      </c>
      <c r="C89" s="2">
        <v>0.5338695</v>
      </c>
      <c r="D89" s="2">
        <v>0.52800000000000002</v>
      </c>
      <c r="E89" s="2">
        <v>0.25600000000000001</v>
      </c>
      <c r="F89" s="5">
        <v>3.6002760000000001E-27</v>
      </c>
    </row>
    <row r="90" spans="1:6" x14ac:dyDescent="0.2">
      <c r="A90" s="1" t="s">
        <v>166</v>
      </c>
      <c r="B90" s="5">
        <v>5.4705240000000002E-49</v>
      </c>
      <c r="C90" s="2">
        <v>0.53310389999999996</v>
      </c>
      <c r="D90" s="2">
        <v>0.28100000000000003</v>
      </c>
      <c r="E90" s="2">
        <v>5.7000000000000002E-2</v>
      </c>
      <c r="F90" s="5">
        <v>1.79094E-44</v>
      </c>
    </row>
    <row r="91" spans="1:6" x14ac:dyDescent="0.2">
      <c r="A91" s="1" t="s">
        <v>101</v>
      </c>
      <c r="B91" s="5">
        <v>2.2294829999999999E-19</v>
      </c>
      <c r="C91" s="2">
        <v>0.53293279999999998</v>
      </c>
      <c r="D91" s="2">
        <v>0.83499999999999996</v>
      </c>
      <c r="E91" s="2">
        <v>0.63100000000000001</v>
      </c>
      <c r="F91" s="5">
        <v>7.2988800000000008E-15</v>
      </c>
    </row>
    <row r="92" spans="1:6" x14ac:dyDescent="0.2">
      <c r="A92" s="1" t="s">
        <v>167</v>
      </c>
      <c r="B92" s="5">
        <v>4.946481E-96</v>
      </c>
      <c r="C92" s="2">
        <v>0.5326592</v>
      </c>
      <c r="D92" s="2">
        <v>0.371</v>
      </c>
      <c r="E92" s="2">
        <v>5.5E-2</v>
      </c>
      <c r="F92" s="5">
        <v>1.6193790000000001E-91</v>
      </c>
    </row>
    <row r="93" spans="1:6" x14ac:dyDescent="0.2">
      <c r="A93" s="1" t="s">
        <v>99</v>
      </c>
      <c r="B93" s="5">
        <v>3.4501159999999999E-48</v>
      </c>
      <c r="C93" s="2">
        <v>0.53025719999999998</v>
      </c>
      <c r="D93" s="2">
        <v>0.50600000000000001</v>
      </c>
      <c r="E93" s="2">
        <v>0.17299999999999999</v>
      </c>
      <c r="F93" s="5">
        <v>1.1294989999999999E-43</v>
      </c>
    </row>
    <row r="94" spans="1:6" x14ac:dyDescent="0.2">
      <c r="A94" s="1" t="s">
        <v>168</v>
      </c>
      <c r="B94" s="5">
        <v>1.454411E-92</v>
      </c>
      <c r="C94" s="2">
        <v>0.5280437</v>
      </c>
      <c r="D94" s="2">
        <v>0.33</v>
      </c>
      <c r="E94" s="2">
        <v>4.4999999999999998E-2</v>
      </c>
      <c r="F94" s="5">
        <v>4.7614509999999998E-88</v>
      </c>
    </row>
    <row r="95" spans="1:6" x14ac:dyDescent="0.2">
      <c r="A95" s="1" t="s">
        <v>169</v>
      </c>
      <c r="B95" s="5">
        <v>2.631438E-25</v>
      </c>
      <c r="C95" s="2">
        <v>0.52800860000000005</v>
      </c>
      <c r="D95" s="2">
        <v>0.85399999999999998</v>
      </c>
      <c r="E95" s="2">
        <v>0.76</v>
      </c>
      <c r="F95" s="5">
        <v>8.6148029999999995E-21</v>
      </c>
    </row>
    <row r="96" spans="1:6" x14ac:dyDescent="0.2">
      <c r="A96" s="1" t="s">
        <v>170</v>
      </c>
      <c r="B96" s="5">
        <v>1.760533E-65</v>
      </c>
      <c r="C96" s="2">
        <v>0.5270705</v>
      </c>
      <c r="D96" s="2">
        <v>0.36699999999999999</v>
      </c>
      <c r="E96" s="2">
        <v>7.6999999999999999E-2</v>
      </c>
      <c r="F96" s="5">
        <v>5.7636330000000002E-61</v>
      </c>
    </row>
    <row r="97" spans="1:6" x14ac:dyDescent="0.2">
      <c r="A97" s="1" t="s">
        <v>171</v>
      </c>
      <c r="B97" s="5">
        <v>9.383071E-20</v>
      </c>
      <c r="C97" s="2">
        <v>0.52629090000000001</v>
      </c>
      <c r="D97" s="2">
        <v>0.502</v>
      </c>
      <c r="E97" s="2">
        <v>0.29599999999999999</v>
      </c>
      <c r="F97" s="5">
        <v>3.0718300000000001E-15</v>
      </c>
    </row>
    <row r="98" spans="1:6" x14ac:dyDescent="0.2">
      <c r="A98" s="1" t="s">
        <v>172</v>
      </c>
      <c r="B98" s="5">
        <v>4.3919289999999999E-25</v>
      </c>
      <c r="C98" s="2">
        <v>0.5161654</v>
      </c>
      <c r="D98" s="2">
        <v>0.77200000000000002</v>
      </c>
      <c r="E98" s="2">
        <v>0.53500000000000003</v>
      </c>
      <c r="F98" s="5">
        <v>1.43783E-20</v>
      </c>
    </row>
    <row r="99" spans="1:6" x14ac:dyDescent="0.2">
      <c r="A99" s="1" t="s">
        <v>173</v>
      </c>
      <c r="B99" s="5">
        <v>7.5573760000000003E-67</v>
      </c>
      <c r="C99" s="2">
        <v>0.51612069999999999</v>
      </c>
      <c r="D99" s="2">
        <v>0.33700000000000002</v>
      </c>
      <c r="E99" s="2">
        <v>6.2E-2</v>
      </c>
      <c r="F99" s="5">
        <v>2.4741339999999998E-62</v>
      </c>
    </row>
    <row r="100" spans="1:6" x14ac:dyDescent="0.2">
      <c r="A100" s="1" t="s">
        <v>174</v>
      </c>
      <c r="B100" s="5">
        <v>9.9543139999999999E-28</v>
      </c>
      <c r="C100" s="2">
        <v>0.51280079999999995</v>
      </c>
      <c r="D100" s="2">
        <v>0.83099999999999996</v>
      </c>
      <c r="E100" s="2">
        <v>0.68600000000000005</v>
      </c>
      <c r="F100" s="5">
        <v>3.2588429999999998E-23</v>
      </c>
    </row>
    <row r="101" spans="1:6" x14ac:dyDescent="0.2">
      <c r="A101" s="1" t="s">
        <v>60</v>
      </c>
      <c r="B101" s="5">
        <v>4.264276E-23</v>
      </c>
      <c r="C101" s="2">
        <v>0.51200650000000003</v>
      </c>
      <c r="D101" s="2">
        <v>0.61399999999999999</v>
      </c>
      <c r="E101" s="2">
        <v>0.38500000000000001</v>
      </c>
      <c r="F101" s="5">
        <v>1.396039E-18</v>
      </c>
    </row>
    <row r="102" spans="1:6" x14ac:dyDescent="0.2">
      <c r="A102" s="1" t="s">
        <v>61</v>
      </c>
      <c r="B102" s="5">
        <v>2.5965579999999997E-13</v>
      </c>
      <c r="C102" s="2">
        <v>0.51075999999999999</v>
      </c>
      <c r="D102" s="2">
        <v>0.84299999999999997</v>
      </c>
      <c r="E102" s="2">
        <v>0.751</v>
      </c>
      <c r="F102" s="5">
        <v>8.5006130000000002E-9</v>
      </c>
    </row>
    <row r="103" spans="1:6" x14ac:dyDescent="0.2">
      <c r="A103" s="1" t="s">
        <v>83</v>
      </c>
      <c r="B103" s="5">
        <v>5.092839E-29</v>
      </c>
      <c r="C103" s="2">
        <v>0.51021910000000004</v>
      </c>
      <c r="D103" s="2">
        <v>0.93600000000000005</v>
      </c>
      <c r="E103" s="2">
        <v>0.80400000000000005</v>
      </c>
      <c r="F103" s="5">
        <v>1.667293E-24</v>
      </c>
    </row>
    <row r="104" spans="1:6" x14ac:dyDescent="0.2">
      <c r="A104" s="1" t="s">
        <v>175</v>
      </c>
      <c r="B104" s="5">
        <v>1.207058E-125</v>
      </c>
      <c r="C104" s="2">
        <v>0.50945680000000004</v>
      </c>
      <c r="D104" s="2">
        <v>0.33700000000000002</v>
      </c>
      <c r="E104" s="2">
        <v>3.4000000000000002E-2</v>
      </c>
      <c r="F104" s="5">
        <v>3.9516660000000001E-121</v>
      </c>
    </row>
    <row r="105" spans="1:6" x14ac:dyDescent="0.2">
      <c r="A105" s="1" t="s">
        <v>176</v>
      </c>
      <c r="B105" s="5">
        <v>4.9832669999999998E-39</v>
      </c>
      <c r="C105" s="2">
        <v>0.50216780000000005</v>
      </c>
      <c r="D105" s="2">
        <v>0.42299999999999999</v>
      </c>
      <c r="E105" s="2">
        <v>0.14899999999999999</v>
      </c>
      <c r="F105" s="5">
        <v>1.631422E-34</v>
      </c>
    </row>
    <row r="106" spans="1:6" x14ac:dyDescent="0.2">
      <c r="A106" s="1" t="s">
        <v>111</v>
      </c>
      <c r="B106" s="5">
        <v>4.7384319999999997E-23</v>
      </c>
      <c r="C106" s="2">
        <v>0.50066480000000002</v>
      </c>
      <c r="D106" s="2">
        <v>0.47599999999999998</v>
      </c>
      <c r="E106" s="2">
        <v>0.222</v>
      </c>
      <c r="F106" s="5">
        <v>1.551268E-18</v>
      </c>
    </row>
    <row r="107" spans="1:6" x14ac:dyDescent="0.2">
      <c r="A107" s="1" t="s">
        <v>177</v>
      </c>
      <c r="B107" s="5">
        <v>4.7567949999999999E-36</v>
      </c>
      <c r="C107" s="2">
        <v>0.49949690000000002</v>
      </c>
      <c r="D107" s="2">
        <v>0.49099999999999999</v>
      </c>
      <c r="E107" s="2">
        <v>0.19700000000000001</v>
      </c>
      <c r="F107" s="5">
        <v>1.55728E-31</v>
      </c>
    </row>
    <row r="108" spans="1:6" x14ac:dyDescent="0.2">
      <c r="A108" s="1" t="s">
        <v>39</v>
      </c>
      <c r="B108" s="5">
        <v>5.6342859999999996E-25</v>
      </c>
      <c r="C108" s="2">
        <v>0.49710779999999999</v>
      </c>
      <c r="D108" s="2">
        <v>0.92900000000000005</v>
      </c>
      <c r="E108" s="2">
        <v>0.873</v>
      </c>
      <c r="F108" s="5">
        <v>1.8445519999999999E-20</v>
      </c>
    </row>
    <row r="109" spans="1:6" x14ac:dyDescent="0.2">
      <c r="A109" s="1" t="s">
        <v>178</v>
      </c>
      <c r="B109" s="5">
        <v>6.1193960000000003E-24</v>
      </c>
      <c r="C109" s="2">
        <v>0.49326979999999998</v>
      </c>
      <c r="D109" s="2">
        <v>0.91800000000000004</v>
      </c>
      <c r="E109" s="2">
        <v>0.83199999999999996</v>
      </c>
      <c r="F109" s="5">
        <v>2.0033679999999999E-19</v>
      </c>
    </row>
    <row r="110" spans="1:6" x14ac:dyDescent="0.2">
      <c r="A110" s="1" t="s">
        <v>179</v>
      </c>
      <c r="B110" s="5">
        <v>6.683371E-31</v>
      </c>
      <c r="C110" s="2">
        <v>0.49213099999999999</v>
      </c>
      <c r="D110" s="2">
        <v>0.44900000000000001</v>
      </c>
      <c r="E110" s="2">
        <v>0.189</v>
      </c>
      <c r="F110" s="5">
        <v>2.1880019999999999E-26</v>
      </c>
    </row>
    <row r="111" spans="1:6" x14ac:dyDescent="0.2">
      <c r="A111" s="1" t="s">
        <v>100</v>
      </c>
      <c r="B111" s="5">
        <v>3.3981110000000003E-29</v>
      </c>
      <c r="C111" s="2">
        <v>0.49194979999999999</v>
      </c>
      <c r="D111" s="2">
        <v>0.61</v>
      </c>
      <c r="E111" s="2">
        <v>0.316</v>
      </c>
      <c r="F111" s="5">
        <v>1.112473E-24</v>
      </c>
    </row>
    <row r="112" spans="1:6" x14ac:dyDescent="0.2">
      <c r="A112" s="1" t="s">
        <v>53</v>
      </c>
      <c r="B112" s="5">
        <v>1.905479E-32</v>
      </c>
      <c r="C112" s="2">
        <v>0.4889482</v>
      </c>
      <c r="D112" s="2">
        <v>0.83099999999999996</v>
      </c>
      <c r="E112" s="2">
        <v>0.53500000000000003</v>
      </c>
      <c r="F112" s="5">
        <v>6.2381580000000002E-28</v>
      </c>
    </row>
    <row r="113" spans="1:6" x14ac:dyDescent="0.2">
      <c r="A113" s="1" t="s">
        <v>46</v>
      </c>
      <c r="B113" s="5">
        <v>1.3383220000000001E-22</v>
      </c>
      <c r="C113" s="2">
        <v>0.48552269999999997</v>
      </c>
      <c r="D113" s="2">
        <v>0.59199999999999997</v>
      </c>
      <c r="E113" s="2">
        <v>0.33500000000000002</v>
      </c>
      <c r="F113" s="5">
        <v>4.3813990000000001E-18</v>
      </c>
    </row>
    <row r="114" spans="1:6" x14ac:dyDescent="0.2">
      <c r="A114" s="1" t="s">
        <v>180</v>
      </c>
      <c r="B114" s="5">
        <v>8.697016E-72</v>
      </c>
      <c r="C114" s="2">
        <v>0.48529549999999999</v>
      </c>
      <c r="D114" s="2">
        <v>0.33</v>
      </c>
      <c r="E114" s="2">
        <v>5.7000000000000002E-2</v>
      </c>
      <c r="F114" s="5">
        <v>2.8472289999999999E-67</v>
      </c>
    </row>
    <row r="115" spans="1:6" x14ac:dyDescent="0.2">
      <c r="A115" s="1" t="s">
        <v>181</v>
      </c>
      <c r="B115" s="5">
        <v>5.2472450000000004E-31</v>
      </c>
      <c r="C115" s="2">
        <v>0.48074270000000002</v>
      </c>
      <c r="D115" s="2">
        <v>0.49099999999999999</v>
      </c>
      <c r="E115" s="2">
        <v>0.22600000000000001</v>
      </c>
      <c r="F115" s="5">
        <v>1.7178430000000001E-26</v>
      </c>
    </row>
    <row r="116" spans="1:6" x14ac:dyDescent="0.2">
      <c r="A116" s="1" t="s">
        <v>182</v>
      </c>
      <c r="B116" s="5">
        <v>1.1546620000000001E-27</v>
      </c>
      <c r="C116" s="2">
        <v>0.47505819999999999</v>
      </c>
      <c r="D116" s="2">
        <v>0.49099999999999999</v>
      </c>
      <c r="E116" s="2">
        <v>0.23499999999999999</v>
      </c>
      <c r="F116" s="5">
        <v>3.7801320000000001E-23</v>
      </c>
    </row>
    <row r="117" spans="1:6" x14ac:dyDescent="0.2">
      <c r="A117" s="1" t="s">
        <v>71</v>
      </c>
      <c r="B117" s="5">
        <v>1.8612289999999999E-27</v>
      </c>
      <c r="C117" s="2">
        <v>0.47359250000000003</v>
      </c>
      <c r="D117" s="2">
        <v>0.67800000000000005</v>
      </c>
      <c r="E117" s="2">
        <v>0.38700000000000001</v>
      </c>
      <c r="F117" s="5">
        <v>6.0932909999999999E-23</v>
      </c>
    </row>
    <row r="118" spans="1:6" x14ac:dyDescent="0.2">
      <c r="A118" s="1" t="s">
        <v>110</v>
      </c>
      <c r="B118" s="5">
        <v>8.5792850000000001E-29</v>
      </c>
      <c r="C118" s="2">
        <v>0.47120040000000002</v>
      </c>
      <c r="D118" s="2">
        <v>0.77200000000000002</v>
      </c>
      <c r="E118" s="2">
        <v>0.55800000000000005</v>
      </c>
      <c r="F118" s="5">
        <v>2.8086860000000001E-24</v>
      </c>
    </row>
    <row r="119" spans="1:6" x14ac:dyDescent="0.2">
      <c r="A119" s="1" t="s">
        <v>19</v>
      </c>
      <c r="B119" s="5">
        <v>9.3585260000000001E-27</v>
      </c>
      <c r="C119" s="2">
        <v>0.46757310000000002</v>
      </c>
      <c r="D119" s="2">
        <v>0.47899999999999998</v>
      </c>
      <c r="E119" s="2">
        <v>0.22</v>
      </c>
      <c r="F119" s="5">
        <v>3.0637940000000001E-22</v>
      </c>
    </row>
    <row r="120" spans="1:6" x14ac:dyDescent="0.2">
      <c r="A120" s="1" t="s">
        <v>9</v>
      </c>
      <c r="B120" s="5">
        <v>9.0920639999999995E-28</v>
      </c>
      <c r="C120" s="2">
        <v>0.46630300000000002</v>
      </c>
      <c r="D120" s="2">
        <v>0.58099999999999996</v>
      </c>
      <c r="E120" s="2">
        <v>0.3</v>
      </c>
      <c r="F120" s="5">
        <v>2.97656E-23</v>
      </c>
    </row>
    <row r="121" spans="1:6" x14ac:dyDescent="0.2">
      <c r="A121" s="1" t="s">
        <v>183</v>
      </c>
      <c r="B121" s="5">
        <v>6.4690389999999997E-21</v>
      </c>
      <c r="C121" s="2">
        <v>0.46586830000000001</v>
      </c>
      <c r="D121" s="2">
        <v>0.66700000000000004</v>
      </c>
      <c r="E121" s="2">
        <v>0.47599999999999998</v>
      </c>
      <c r="F121" s="5">
        <v>2.1178339999999999E-16</v>
      </c>
    </row>
    <row r="122" spans="1:6" x14ac:dyDescent="0.2">
      <c r="A122" s="1" t="s">
        <v>68</v>
      </c>
      <c r="B122" s="5">
        <v>4.021214E-26</v>
      </c>
      <c r="C122" s="2">
        <v>0.46566350000000001</v>
      </c>
      <c r="D122" s="2">
        <v>0.70399999999999996</v>
      </c>
      <c r="E122" s="2">
        <v>0.45800000000000002</v>
      </c>
      <c r="F122" s="5">
        <v>1.316465E-21</v>
      </c>
    </row>
    <row r="123" spans="1:6" x14ac:dyDescent="0.2">
      <c r="A123" s="1" t="s">
        <v>23</v>
      </c>
      <c r="B123" s="5">
        <v>9.9778730000000007E-19</v>
      </c>
      <c r="C123" s="2">
        <v>0.46202330000000003</v>
      </c>
      <c r="D123" s="2">
        <v>0.63700000000000001</v>
      </c>
      <c r="E123" s="2">
        <v>0.39900000000000002</v>
      </c>
      <c r="F123" s="5">
        <v>3.2665559999999999E-14</v>
      </c>
    </row>
    <row r="124" spans="1:6" x14ac:dyDescent="0.2">
      <c r="A124" s="1" t="s">
        <v>184</v>
      </c>
      <c r="B124" s="5">
        <v>5.1641800000000002E-15</v>
      </c>
      <c r="C124" s="2">
        <v>0.4606287</v>
      </c>
      <c r="D124" s="2">
        <v>0.34100000000000003</v>
      </c>
      <c r="E124" s="2">
        <v>0.17899999999999999</v>
      </c>
      <c r="F124" s="5">
        <v>1.6906489999999999E-10</v>
      </c>
    </row>
    <row r="125" spans="1:6" x14ac:dyDescent="0.2">
      <c r="A125" s="1" t="s">
        <v>76</v>
      </c>
      <c r="B125" s="5">
        <v>3.6099970000000001E-12</v>
      </c>
      <c r="C125" s="2">
        <v>0.45776339999999999</v>
      </c>
      <c r="D125" s="2">
        <v>0.41199999999999998</v>
      </c>
      <c r="E125" s="2">
        <v>0.248</v>
      </c>
      <c r="F125" s="5">
        <v>1.181841E-7</v>
      </c>
    </row>
    <row r="126" spans="1:6" x14ac:dyDescent="0.2">
      <c r="A126" s="1" t="s">
        <v>185</v>
      </c>
      <c r="B126" s="5">
        <v>1.9757299999999999E-49</v>
      </c>
      <c r="C126" s="2">
        <v>0.45748870000000003</v>
      </c>
      <c r="D126" s="2">
        <v>1</v>
      </c>
      <c r="E126" s="2">
        <v>0.999</v>
      </c>
      <c r="F126" s="5">
        <v>6.4681459999999994E-45</v>
      </c>
    </row>
    <row r="127" spans="1:6" x14ac:dyDescent="0.2">
      <c r="A127" s="1" t="s">
        <v>88</v>
      </c>
      <c r="B127" s="5">
        <v>8.1763790000000001E-25</v>
      </c>
      <c r="C127" s="2">
        <v>0.4574493</v>
      </c>
      <c r="D127" s="2">
        <v>0.75700000000000001</v>
      </c>
      <c r="E127" s="2">
        <v>0.52500000000000002</v>
      </c>
      <c r="F127" s="5">
        <v>2.676783E-20</v>
      </c>
    </row>
    <row r="128" spans="1:6" x14ac:dyDescent="0.2">
      <c r="A128" s="1" t="s">
        <v>69</v>
      </c>
      <c r="B128" s="5">
        <v>3.2706899999999999E-16</v>
      </c>
      <c r="C128" s="2">
        <v>0.4572601</v>
      </c>
      <c r="D128" s="2">
        <v>0.55400000000000005</v>
      </c>
      <c r="E128" s="2">
        <v>0.35199999999999998</v>
      </c>
      <c r="F128" s="5">
        <v>1.070758E-11</v>
      </c>
    </row>
    <row r="129" spans="1:6" x14ac:dyDescent="0.2">
      <c r="A129" s="1" t="s">
        <v>81</v>
      </c>
      <c r="B129" s="5">
        <v>5.0399119999999997E-27</v>
      </c>
      <c r="C129" s="2">
        <v>0.45187690000000003</v>
      </c>
      <c r="D129" s="2">
        <v>0.89100000000000001</v>
      </c>
      <c r="E129" s="2">
        <v>0.74299999999999999</v>
      </c>
      <c r="F129" s="5">
        <v>1.6499659999999999E-22</v>
      </c>
    </row>
    <row r="130" spans="1:6" x14ac:dyDescent="0.2">
      <c r="A130" s="1" t="s">
        <v>56</v>
      </c>
      <c r="B130" s="5">
        <v>4.8643669999999999E-17</v>
      </c>
      <c r="C130" s="2">
        <v>0.45140079999999999</v>
      </c>
      <c r="D130" s="2">
        <v>0.749</v>
      </c>
      <c r="E130" s="2">
        <v>0.57499999999999996</v>
      </c>
      <c r="F130" s="5">
        <v>1.592496E-12</v>
      </c>
    </row>
    <row r="131" spans="1:6" x14ac:dyDescent="0.2">
      <c r="A131" s="1" t="s">
        <v>186</v>
      </c>
      <c r="B131" s="5">
        <v>6.0362839999999998E-28</v>
      </c>
      <c r="C131" s="2">
        <v>0.44781680000000001</v>
      </c>
      <c r="D131" s="2">
        <v>0.88800000000000001</v>
      </c>
      <c r="E131" s="2">
        <v>0.79</v>
      </c>
      <c r="F131" s="5">
        <v>1.9761589999999999E-23</v>
      </c>
    </row>
    <row r="132" spans="1:6" x14ac:dyDescent="0.2">
      <c r="A132" s="1" t="s">
        <v>187</v>
      </c>
      <c r="B132" s="5">
        <v>1.3586350000000001E-31</v>
      </c>
      <c r="C132" s="2">
        <v>0.44710369999999999</v>
      </c>
      <c r="D132" s="2">
        <v>0.98499999999999999</v>
      </c>
      <c r="E132" s="2">
        <v>0.96</v>
      </c>
      <c r="F132" s="5">
        <v>4.4478990000000004E-27</v>
      </c>
    </row>
    <row r="133" spans="1:6" x14ac:dyDescent="0.2">
      <c r="A133" s="1" t="s">
        <v>188</v>
      </c>
      <c r="B133" s="5">
        <v>4.6589710000000002E-56</v>
      </c>
      <c r="C133" s="2">
        <v>0.44676129999999997</v>
      </c>
      <c r="D133" s="2">
        <v>0.35599999999999998</v>
      </c>
      <c r="E133" s="2">
        <v>8.3000000000000004E-2</v>
      </c>
      <c r="F133" s="5">
        <v>1.5252540000000001E-51</v>
      </c>
    </row>
    <row r="134" spans="1:6" x14ac:dyDescent="0.2">
      <c r="A134" s="1" t="s">
        <v>189</v>
      </c>
      <c r="B134" s="5">
        <v>2.3041150000000001E-20</v>
      </c>
      <c r="C134" s="2">
        <v>0.44253759999999998</v>
      </c>
      <c r="D134" s="2">
        <v>0.48699999999999999</v>
      </c>
      <c r="E134" s="2">
        <v>0.26600000000000001</v>
      </c>
      <c r="F134" s="5">
        <v>7.5432129999999996E-16</v>
      </c>
    </row>
    <row r="135" spans="1:6" x14ac:dyDescent="0.2">
      <c r="A135" s="1" t="s">
        <v>20</v>
      </c>
      <c r="B135" s="5">
        <v>6.726779E-16</v>
      </c>
      <c r="C135" s="2">
        <v>0.4420096</v>
      </c>
      <c r="D135" s="2">
        <v>0.83099999999999996</v>
      </c>
      <c r="E135" s="2">
        <v>0.71099999999999997</v>
      </c>
      <c r="F135" s="5">
        <v>2.202213E-11</v>
      </c>
    </row>
    <row r="136" spans="1:6" x14ac:dyDescent="0.2">
      <c r="A136" s="1" t="s">
        <v>190</v>
      </c>
      <c r="B136" s="5">
        <v>1.3000990000000001E-16</v>
      </c>
      <c r="C136" s="2">
        <v>0.43768279999999998</v>
      </c>
      <c r="D136" s="2">
        <v>0.77200000000000002</v>
      </c>
      <c r="E136" s="2">
        <v>0.66700000000000004</v>
      </c>
      <c r="F136" s="5">
        <v>4.2562649999999999E-12</v>
      </c>
    </row>
    <row r="137" spans="1:6" x14ac:dyDescent="0.2">
      <c r="A137" s="1" t="s">
        <v>103</v>
      </c>
      <c r="B137" s="5">
        <v>1.195266E-14</v>
      </c>
      <c r="C137" s="2">
        <v>0.43103010000000003</v>
      </c>
      <c r="D137" s="2">
        <v>0.95899999999999996</v>
      </c>
      <c r="E137" s="2">
        <v>0.89200000000000002</v>
      </c>
      <c r="F137" s="5">
        <v>3.9130610000000001E-10</v>
      </c>
    </row>
    <row r="138" spans="1:6" x14ac:dyDescent="0.2">
      <c r="A138" s="1" t="s">
        <v>191</v>
      </c>
      <c r="B138" s="5">
        <v>6.4740130000000002E-18</v>
      </c>
      <c r="C138" s="2">
        <v>0.42218410000000001</v>
      </c>
      <c r="D138" s="2">
        <v>0.48299999999999998</v>
      </c>
      <c r="E138" s="2">
        <v>0.27200000000000002</v>
      </c>
      <c r="F138" s="5">
        <v>2.119462E-13</v>
      </c>
    </row>
    <row r="139" spans="1:6" x14ac:dyDescent="0.2">
      <c r="A139" s="6">
        <v>43529</v>
      </c>
      <c r="B139" s="5">
        <v>2.0607659999999998E-14</v>
      </c>
      <c r="C139" s="2">
        <v>0.42125190000000001</v>
      </c>
      <c r="D139" s="2">
        <v>0.57699999999999996</v>
      </c>
      <c r="E139" s="2">
        <v>0.41199999999999998</v>
      </c>
      <c r="F139" s="5">
        <v>6.7465339999999999E-10</v>
      </c>
    </row>
    <row r="140" spans="1:6" x14ac:dyDescent="0.2">
      <c r="A140" s="1" t="s">
        <v>192</v>
      </c>
      <c r="B140" s="5">
        <v>1.549476E-27</v>
      </c>
      <c r="C140" s="2">
        <v>0.41660399999999997</v>
      </c>
      <c r="D140" s="2">
        <v>0.49399999999999999</v>
      </c>
      <c r="E140" s="2">
        <v>0.23400000000000001</v>
      </c>
      <c r="F140" s="5">
        <v>5.0726750000000002E-23</v>
      </c>
    </row>
    <row r="141" spans="1:6" x14ac:dyDescent="0.2">
      <c r="A141" s="1" t="s">
        <v>93</v>
      </c>
      <c r="B141" s="5">
        <v>9.9953169999999994E-29</v>
      </c>
      <c r="C141" s="2">
        <v>0.41579670000000002</v>
      </c>
      <c r="D141" s="2">
        <v>0.502</v>
      </c>
      <c r="E141" s="2">
        <v>0.23</v>
      </c>
      <c r="F141" s="5">
        <v>3.2722669999999999E-24</v>
      </c>
    </row>
    <row r="142" spans="1:6" x14ac:dyDescent="0.2">
      <c r="A142" s="1" t="s">
        <v>193</v>
      </c>
      <c r="B142" s="5">
        <v>5.133168E-34</v>
      </c>
      <c r="C142" s="2">
        <v>0.41547440000000002</v>
      </c>
      <c r="D142" s="2">
        <v>0.375</v>
      </c>
      <c r="E142" s="2">
        <v>0.129</v>
      </c>
      <c r="F142" s="5">
        <v>1.680496E-29</v>
      </c>
    </row>
    <row r="143" spans="1:6" x14ac:dyDescent="0.2">
      <c r="A143" s="1" t="s">
        <v>194</v>
      </c>
      <c r="B143" s="5">
        <v>2.9600889999999998E-28</v>
      </c>
      <c r="C143" s="2">
        <v>0.41352030000000001</v>
      </c>
      <c r="D143" s="2">
        <v>0.48699999999999999</v>
      </c>
      <c r="E143" s="2">
        <v>0.22600000000000001</v>
      </c>
      <c r="F143" s="5">
        <v>9.6907409999999996E-24</v>
      </c>
    </row>
    <row r="144" spans="1:6" x14ac:dyDescent="0.2">
      <c r="A144" s="1" t="s">
        <v>25</v>
      </c>
      <c r="B144" s="5">
        <v>1.060719E-24</v>
      </c>
      <c r="C144" s="2">
        <v>0.41210269999999999</v>
      </c>
      <c r="D144" s="2">
        <v>0.50600000000000001</v>
      </c>
      <c r="E144" s="2">
        <v>0.24099999999999999</v>
      </c>
      <c r="F144" s="5">
        <v>3.4725819999999998E-20</v>
      </c>
    </row>
    <row r="145" spans="1:6" x14ac:dyDescent="0.2">
      <c r="A145" s="1" t="s">
        <v>195</v>
      </c>
      <c r="B145" s="5">
        <v>6.7469489999999997E-21</v>
      </c>
      <c r="C145" s="2">
        <v>0.41091139999999998</v>
      </c>
      <c r="D145" s="2">
        <v>0.48699999999999999</v>
      </c>
      <c r="E145" s="2">
        <v>0.26400000000000001</v>
      </c>
      <c r="F145" s="5">
        <v>2.2088160000000001E-16</v>
      </c>
    </row>
    <row r="146" spans="1:6" x14ac:dyDescent="0.2">
      <c r="A146" s="1" t="s">
        <v>54</v>
      </c>
      <c r="B146" s="5">
        <v>3.4458879999999999E-24</v>
      </c>
      <c r="C146" s="2">
        <v>0.4104874</v>
      </c>
      <c r="D146" s="2">
        <v>0.622</v>
      </c>
      <c r="E146" s="2">
        <v>0.34899999999999998</v>
      </c>
      <c r="F146" s="5">
        <v>1.1281150000000001E-19</v>
      </c>
    </row>
    <row r="147" spans="1:6" x14ac:dyDescent="0.2">
      <c r="A147" s="1" t="s">
        <v>38</v>
      </c>
      <c r="B147" s="5">
        <v>1.5733459999999999E-23</v>
      </c>
      <c r="C147" s="2">
        <v>0.40930290000000003</v>
      </c>
      <c r="D147" s="2">
        <v>0.80500000000000005</v>
      </c>
      <c r="E147" s="2">
        <v>0.60799999999999998</v>
      </c>
      <c r="F147" s="5">
        <v>5.1508220000000004E-19</v>
      </c>
    </row>
    <row r="148" spans="1:6" x14ac:dyDescent="0.2">
      <c r="A148" s="1" t="s">
        <v>196</v>
      </c>
      <c r="B148" s="5">
        <v>1.315998E-27</v>
      </c>
      <c r="C148" s="2">
        <v>0.40924870000000002</v>
      </c>
      <c r="D148" s="2">
        <v>0.46100000000000002</v>
      </c>
      <c r="E148" s="2">
        <v>0.21</v>
      </c>
      <c r="F148" s="5">
        <v>4.308315E-23</v>
      </c>
    </row>
    <row r="149" spans="1:6" x14ac:dyDescent="0.2">
      <c r="A149" s="1" t="s">
        <v>109</v>
      </c>
      <c r="B149" s="5">
        <v>4.7816409999999999E-17</v>
      </c>
      <c r="C149" s="2">
        <v>0.40289239999999998</v>
      </c>
      <c r="D149" s="2">
        <v>0.48699999999999999</v>
      </c>
      <c r="E149" s="2">
        <v>0.27400000000000002</v>
      </c>
      <c r="F149" s="5">
        <v>1.565414E-12</v>
      </c>
    </row>
    <row r="150" spans="1:6" x14ac:dyDescent="0.2">
      <c r="A150" s="1" t="s">
        <v>197</v>
      </c>
      <c r="B150" s="5">
        <v>5.0331669999999998E-8</v>
      </c>
      <c r="C150" s="2">
        <v>0.40237460000000003</v>
      </c>
      <c r="D150" s="2">
        <v>0.57299999999999995</v>
      </c>
      <c r="E150" s="2">
        <v>0.46800000000000003</v>
      </c>
      <c r="F150" s="5">
        <v>1.647758E-3</v>
      </c>
    </row>
    <row r="151" spans="1:6" x14ac:dyDescent="0.2">
      <c r="A151" s="1" t="s">
        <v>26</v>
      </c>
      <c r="B151" s="5">
        <v>8.21025E-20</v>
      </c>
      <c r="C151" s="2">
        <v>0.40133970000000002</v>
      </c>
      <c r="D151" s="2">
        <v>0.622</v>
      </c>
      <c r="E151" s="2">
        <v>0.40799999999999997</v>
      </c>
      <c r="F151" s="5">
        <v>2.6878720000000001E-15</v>
      </c>
    </row>
    <row r="152" spans="1:6" x14ac:dyDescent="0.2">
      <c r="A152" s="1" t="s">
        <v>198</v>
      </c>
      <c r="B152" s="5">
        <v>1.114746E-22</v>
      </c>
      <c r="C152" s="2">
        <v>0.39877499999999999</v>
      </c>
      <c r="D152" s="2">
        <v>0.91800000000000004</v>
      </c>
      <c r="E152" s="2">
        <v>0.84899999999999998</v>
      </c>
      <c r="F152" s="5">
        <v>3.6494559999999996E-18</v>
      </c>
    </row>
    <row r="153" spans="1:6" x14ac:dyDescent="0.2">
      <c r="A153" s="1" t="s">
        <v>199</v>
      </c>
      <c r="B153" s="5">
        <v>9.7385070000000002E-21</v>
      </c>
      <c r="C153" s="2">
        <v>0.39719870000000002</v>
      </c>
      <c r="D153" s="2">
        <v>0.85399999999999998</v>
      </c>
      <c r="E153" s="2">
        <v>0.77700000000000002</v>
      </c>
      <c r="F153" s="5">
        <v>3.1881920000000002E-16</v>
      </c>
    </row>
    <row r="154" spans="1:6" x14ac:dyDescent="0.2">
      <c r="A154" s="1" t="s">
        <v>200</v>
      </c>
      <c r="B154" s="5">
        <v>9.6204309999999998E-12</v>
      </c>
      <c r="C154" s="2">
        <v>0.3971209</v>
      </c>
      <c r="D154" s="2">
        <v>0.55100000000000005</v>
      </c>
      <c r="E154" s="2">
        <v>0.379</v>
      </c>
      <c r="F154" s="5">
        <v>3.1495370000000003E-7</v>
      </c>
    </row>
    <row r="155" spans="1:6" x14ac:dyDescent="0.2">
      <c r="A155" s="1" t="s">
        <v>201</v>
      </c>
      <c r="B155" s="5">
        <v>3.2259879999999999E-23</v>
      </c>
      <c r="C155" s="2">
        <v>0.39639229999999998</v>
      </c>
      <c r="D155" s="2">
        <v>0.82</v>
      </c>
      <c r="E155" s="2">
        <v>0.57799999999999996</v>
      </c>
      <c r="F155" s="5">
        <v>1.0561239999999999E-18</v>
      </c>
    </row>
    <row r="156" spans="1:6" x14ac:dyDescent="0.2">
      <c r="A156" s="1" t="s">
        <v>202</v>
      </c>
      <c r="B156" s="5">
        <v>1.0461280000000001E-15</v>
      </c>
      <c r="C156" s="2">
        <v>0.39351330000000001</v>
      </c>
      <c r="D156" s="2">
        <v>0.58099999999999996</v>
      </c>
      <c r="E156" s="2">
        <v>0.36</v>
      </c>
      <c r="F156" s="5">
        <v>3.4248150000000003E-11</v>
      </c>
    </row>
    <row r="157" spans="1:6" x14ac:dyDescent="0.2">
      <c r="A157" s="1" t="s">
        <v>203</v>
      </c>
      <c r="B157" s="5">
        <v>8.3165960000000004E-17</v>
      </c>
      <c r="C157" s="2">
        <v>0.3911905</v>
      </c>
      <c r="D157" s="2">
        <v>0.71499999999999997</v>
      </c>
      <c r="E157" s="2">
        <v>0.56599999999999995</v>
      </c>
      <c r="F157" s="5">
        <v>2.7226869999999999E-12</v>
      </c>
    </row>
    <row r="158" spans="1:6" x14ac:dyDescent="0.2">
      <c r="A158" s="1" t="s">
        <v>204</v>
      </c>
      <c r="B158" s="5">
        <v>7.8072560000000003E-13</v>
      </c>
      <c r="C158" s="2">
        <v>0.39118219999999998</v>
      </c>
      <c r="D158" s="2">
        <v>0.42299999999999999</v>
      </c>
      <c r="E158" s="2">
        <v>0.255</v>
      </c>
      <c r="F158" s="5">
        <v>2.5559399999999999E-8</v>
      </c>
    </row>
    <row r="159" spans="1:6" x14ac:dyDescent="0.2">
      <c r="A159" s="1" t="s">
        <v>31</v>
      </c>
      <c r="B159" s="5">
        <v>6.553565E-30</v>
      </c>
      <c r="C159" s="2">
        <v>0.3893799</v>
      </c>
      <c r="D159" s="2">
        <v>0.51300000000000001</v>
      </c>
      <c r="E159" s="2">
        <v>0.22600000000000001</v>
      </c>
      <c r="F159" s="5">
        <v>2.145506E-25</v>
      </c>
    </row>
    <row r="160" spans="1:6" x14ac:dyDescent="0.2">
      <c r="A160" s="1" t="s">
        <v>82</v>
      </c>
      <c r="B160" s="5">
        <v>5.7286129999999997E-16</v>
      </c>
      <c r="C160" s="2">
        <v>0.38860289999999997</v>
      </c>
      <c r="D160" s="2">
        <v>0.61</v>
      </c>
      <c r="E160" s="2">
        <v>0.40699999999999997</v>
      </c>
      <c r="F160" s="5">
        <v>1.8754329999999999E-11</v>
      </c>
    </row>
    <row r="161" spans="1:6" x14ac:dyDescent="0.2">
      <c r="A161" s="1" t="s">
        <v>205</v>
      </c>
      <c r="B161" s="5">
        <v>1.912167E-46</v>
      </c>
      <c r="C161" s="2">
        <v>0.38812570000000002</v>
      </c>
      <c r="D161" s="2">
        <v>0.32600000000000001</v>
      </c>
      <c r="E161" s="2">
        <v>8.1000000000000003E-2</v>
      </c>
      <c r="F161" s="5">
        <v>6.2600530000000005E-42</v>
      </c>
    </row>
    <row r="162" spans="1:6" x14ac:dyDescent="0.2">
      <c r="A162" s="1" t="s">
        <v>206</v>
      </c>
      <c r="B162" s="5">
        <v>5.0366749999999998E-13</v>
      </c>
      <c r="C162" s="2">
        <v>0.38763890000000001</v>
      </c>
      <c r="D162" s="2">
        <v>0.46100000000000002</v>
      </c>
      <c r="E162" s="2">
        <v>0.28299999999999997</v>
      </c>
      <c r="F162" s="5">
        <v>1.6489069999999999E-8</v>
      </c>
    </row>
    <row r="163" spans="1:6" x14ac:dyDescent="0.2">
      <c r="A163" s="1" t="s">
        <v>86</v>
      </c>
      <c r="B163" s="5">
        <v>1.7064010000000001E-4</v>
      </c>
      <c r="C163" s="2">
        <v>0.38678180000000001</v>
      </c>
      <c r="D163" s="2">
        <v>0.78700000000000003</v>
      </c>
      <c r="E163" s="2">
        <v>0.74399999999999999</v>
      </c>
      <c r="F163" s="5">
        <v>1</v>
      </c>
    </row>
    <row r="164" spans="1:6" x14ac:dyDescent="0.2">
      <c r="A164" s="1" t="s">
        <v>207</v>
      </c>
      <c r="B164" s="5">
        <v>8.4934040000000004E-16</v>
      </c>
      <c r="C164" s="2">
        <v>0.38604430000000001</v>
      </c>
      <c r="D164" s="2">
        <v>0.80100000000000005</v>
      </c>
      <c r="E164" s="2">
        <v>0.70599999999999996</v>
      </c>
      <c r="F164" s="5">
        <v>2.7805710000000001E-11</v>
      </c>
    </row>
    <row r="165" spans="1:6" x14ac:dyDescent="0.2">
      <c r="A165" s="1" t="s">
        <v>208</v>
      </c>
      <c r="B165" s="5">
        <v>1.1336229999999999E-25</v>
      </c>
      <c r="C165" s="2">
        <v>0.38289899999999999</v>
      </c>
      <c r="D165" s="2">
        <v>0.46800000000000003</v>
      </c>
      <c r="E165" s="2">
        <v>0.23</v>
      </c>
      <c r="F165" s="5">
        <v>3.7112529999999997E-21</v>
      </c>
    </row>
    <row r="166" spans="1:6" x14ac:dyDescent="0.2">
      <c r="A166" s="1" t="s">
        <v>209</v>
      </c>
      <c r="B166" s="5">
        <v>5.1710259999999999E-16</v>
      </c>
      <c r="C166" s="2">
        <v>0.38185849999999999</v>
      </c>
      <c r="D166" s="2">
        <v>0.72699999999999998</v>
      </c>
      <c r="E166" s="2">
        <v>0.58499999999999996</v>
      </c>
      <c r="F166" s="5">
        <v>1.6928910000000001E-11</v>
      </c>
    </row>
    <row r="167" spans="1:6" x14ac:dyDescent="0.2">
      <c r="A167" s="1" t="s">
        <v>28</v>
      </c>
      <c r="B167" s="5">
        <v>8.9057069999999997E-17</v>
      </c>
      <c r="C167" s="2">
        <v>0.37954339999999998</v>
      </c>
      <c r="D167" s="2">
        <v>0.77500000000000002</v>
      </c>
      <c r="E167" s="2">
        <v>0.57599999999999996</v>
      </c>
      <c r="F167" s="5">
        <v>2.91555E-12</v>
      </c>
    </row>
    <row r="168" spans="1:6" x14ac:dyDescent="0.2">
      <c r="A168" s="1" t="s">
        <v>210</v>
      </c>
      <c r="B168" s="5">
        <v>4.4345120000000003E-20</v>
      </c>
      <c r="C168" s="2">
        <v>0.3768011</v>
      </c>
      <c r="D168" s="2">
        <v>0.7</v>
      </c>
      <c r="E168" s="2">
        <v>0.495</v>
      </c>
      <c r="F168" s="5">
        <v>1.4517709999999999E-15</v>
      </c>
    </row>
    <row r="169" spans="1:6" x14ac:dyDescent="0.2">
      <c r="A169" s="1" t="s">
        <v>211</v>
      </c>
      <c r="B169" s="5">
        <v>2.3622679999999999E-27</v>
      </c>
      <c r="C169" s="2">
        <v>0.37608069999999999</v>
      </c>
      <c r="D169" s="2">
        <v>0.97399999999999998</v>
      </c>
      <c r="E169" s="2">
        <v>0.97099999999999997</v>
      </c>
      <c r="F169" s="5">
        <v>7.7335920000000002E-23</v>
      </c>
    </row>
    <row r="170" spans="1:6" x14ac:dyDescent="0.2">
      <c r="A170" s="1" t="s">
        <v>212</v>
      </c>
      <c r="B170" s="5">
        <v>6.1241460000000006E-17</v>
      </c>
      <c r="C170" s="2">
        <v>0.37562400000000001</v>
      </c>
      <c r="D170" s="2">
        <v>0.51300000000000001</v>
      </c>
      <c r="E170" s="2">
        <v>0.314</v>
      </c>
      <c r="F170" s="5">
        <v>2.004923E-12</v>
      </c>
    </row>
    <row r="171" spans="1:6" x14ac:dyDescent="0.2">
      <c r="A171" s="1" t="s">
        <v>213</v>
      </c>
      <c r="B171" s="5">
        <v>2.5010009999999999E-23</v>
      </c>
      <c r="C171" s="2">
        <v>0.37441249999999998</v>
      </c>
      <c r="D171" s="2">
        <v>0.89900000000000002</v>
      </c>
      <c r="E171" s="2">
        <v>0.79500000000000004</v>
      </c>
      <c r="F171" s="5">
        <v>8.1877759999999996E-19</v>
      </c>
    </row>
    <row r="172" spans="1:6" x14ac:dyDescent="0.2">
      <c r="A172" s="1" t="s">
        <v>214</v>
      </c>
      <c r="B172" s="5">
        <v>3.4530360000000001E-27</v>
      </c>
      <c r="C172" s="2">
        <v>0.37436380000000002</v>
      </c>
      <c r="D172" s="2">
        <v>0.35599999999999998</v>
      </c>
      <c r="E172" s="2">
        <v>0.13300000000000001</v>
      </c>
      <c r="F172" s="5">
        <v>1.1304550000000001E-22</v>
      </c>
    </row>
    <row r="173" spans="1:6" x14ac:dyDescent="0.2">
      <c r="A173" s="1" t="s">
        <v>215</v>
      </c>
      <c r="B173" s="5">
        <v>4.316941E-13</v>
      </c>
      <c r="C173" s="2">
        <v>0.37276110000000001</v>
      </c>
      <c r="D173" s="2">
        <v>0.68899999999999995</v>
      </c>
      <c r="E173" s="2">
        <v>0.53600000000000003</v>
      </c>
      <c r="F173" s="5">
        <v>1.4132800000000001E-8</v>
      </c>
    </row>
    <row r="174" spans="1:6" x14ac:dyDescent="0.2">
      <c r="A174" s="1" t="s">
        <v>216</v>
      </c>
      <c r="B174" s="5">
        <v>4.0286290000000003E-15</v>
      </c>
      <c r="C174" s="2">
        <v>0.37118990000000002</v>
      </c>
      <c r="D174" s="2">
        <v>0.59599999999999997</v>
      </c>
      <c r="E174" s="2">
        <v>0.42499999999999999</v>
      </c>
      <c r="F174" s="5">
        <v>1.318892E-10</v>
      </c>
    </row>
    <row r="175" spans="1:6" x14ac:dyDescent="0.2">
      <c r="A175" s="1" t="s">
        <v>217</v>
      </c>
      <c r="B175" s="5">
        <v>1.3726190000000001E-38</v>
      </c>
      <c r="C175" s="2">
        <v>0.37073820000000002</v>
      </c>
      <c r="D175" s="2">
        <v>0.27</v>
      </c>
      <c r="E175" s="2">
        <v>6.0999999999999999E-2</v>
      </c>
      <c r="F175" s="5">
        <v>4.4936809999999997E-34</v>
      </c>
    </row>
    <row r="176" spans="1:6" x14ac:dyDescent="0.2">
      <c r="A176" s="1" t="s">
        <v>218</v>
      </c>
      <c r="B176" s="5">
        <v>3.3757909999999997E-58</v>
      </c>
      <c r="C176" s="2">
        <v>0.36900680000000002</v>
      </c>
      <c r="D176" s="2">
        <v>0.26200000000000001</v>
      </c>
      <c r="E176" s="2">
        <v>4.3999999999999997E-2</v>
      </c>
      <c r="F176" s="5">
        <v>1.1051669999999999E-53</v>
      </c>
    </row>
    <row r="177" spans="1:6" x14ac:dyDescent="0.2">
      <c r="A177" s="1" t="s">
        <v>114</v>
      </c>
      <c r="B177" s="5">
        <v>6.1785689999999994E-11</v>
      </c>
      <c r="C177" s="2">
        <v>0.36810500000000002</v>
      </c>
      <c r="D177" s="2">
        <v>0.46100000000000002</v>
      </c>
      <c r="E177" s="2">
        <v>0.30399999999999999</v>
      </c>
      <c r="F177" s="5">
        <v>2.02274E-6</v>
      </c>
    </row>
    <row r="178" spans="1:6" x14ac:dyDescent="0.2">
      <c r="A178" s="1" t="s">
        <v>92</v>
      </c>
      <c r="B178" s="5">
        <v>6.8099209999999995E-23</v>
      </c>
      <c r="C178" s="2">
        <v>0.36636010000000002</v>
      </c>
      <c r="D178" s="2">
        <v>0.434</v>
      </c>
      <c r="E178" s="2">
        <v>0.2</v>
      </c>
      <c r="F178" s="5">
        <v>2.229432E-18</v>
      </c>
    </row>
    <row r="179" spans="1:6" x14ac:dyDescent="0.2">
      <c r="A179" s="1" t="s">
        <v>219</v>
      </c>
      <c r="B179" s="5">
        <v>1.4493529999999999E-30</v>
      </c>
      <c r="C179" s="2">
        <v>0.3658785</v>
      </c>
      <c r="D179" s="2">
        <v>0.46100000000000002</v>
      </c>
      <c r="E179" s="2">
        <v>0.19</v>
      </c>
      <c r="F179" s="5">
        <v>4.7448900000000003E-26</v>
      </c>
    </row>
    <row r="180" spans="1:6" x14ac:dyDescent="0.2">
      <c r="A180" s="1" t="s">
        <v>220</v>
      </c>
      <c r="B180" s="5">
        <v>5.5140970000000005E-29</v>
      </c>
      <c r="C180" s="2">
        <v>0.36238239999999999</v>
      </c>
      <c r="D180" s="2">
        <v>0.38600000000000001</v>
      </c>
      <c r="E180" s="2">
        <v>0.14899999999999999</v>
      </c>
      <c r="F180" s="5">
        <v>1.8052050000000001E-24</v>
      </c>
    </row>
    <row r="181" spans="1:6" x14ac:dyDescent="0.2">
      <c r="A181" s="1" t="s">
        <v>221</v>
      </c>
      <c r="B181" s="5">
        <v>1.4752500000000001E-21</v>
      </c>
      <c r="C181" s="2">
        <v>0.36057929999999999</v>
      </c>
      <c r="D181" s="2">
        <v>0.47599999999999998</v>
      </c>
      <c r="E181" s="2">
        <v>0.248</v>
      </c>
      <c r="F181" s="5">
        <v>4.8296739999999999E-17</v>
      </c>
    </row>
    <row r="182" spans="1:6" x14ac:dyDescent="0.2">
      <c r="A182" s="1" t="s">
        <v>222</v>
      </c>
      <c r="B182" s="5">
        <v>1.69226E-19</v>
      </c>
      <c r="C182" s="2">
        <v>0.35959049999999998</v>
      </c>
      <c r="D182" s="2">
        <v>0.36</v>
      </c>
      <c r="E182" s="2">
        <v>0.16300000000000001</v>
      </c>
      <c r="F182" s="5">
        <v>5.5401220000000002E-15</v>
      </c>
    </row>
    <row r="183" spans="1:6" x14ac:dyDescent="0.2">
      <c r="A183" s="1" t="s">
        <v>52</v>
      </c>
      <c r="B183" s="5">
        <v>8.0166609999999996E-26</v>
      </c>
      <c r="C183" s="2">
        <v>0.3579253</v>
      </c>
      <c r="D183" s="2">
        <v>0.91</v>
      </c>
      <c r="E183" s="2">
        <v>0.66200000000000003</v>
      </c>
      <c r="F183" s="5">
        <v>2.624494E-21</v>
      </c>
    </row>
    <row r="184" spans="1:6" x14ac:dyDescent="0.2">
      <c r="A184" s="1" t="s">
        <v>223</v>
      </c>
      <c r="B184" s="5">
        <v>1.250453E-18</v>
      </c>
      <c r="C184" s="2">
        <v>0.35423700000000002</v>
      </c>
      <c r="D184" s="2">
        <v>0.375</v>
      </c>
      <c r="E184" s="2">
        <v>0.17399999999999999</v>
      </c>
      <c r="F184" s="5">
        <v>4.093734E-14</v>
      </c>
    </row>
    <row r="185" spans="1:6" x14ac:dyDescent="0.2">
      <c r="A185" s="1" t="s">
        <v>98</v>
      </c>
      <c r="B185" s="5">
        <v>4.5330479999999999E-11</v>
      </c>
      <c r="C185" s="2">
        <v>0.35254039999999998</v>
      </c>
      <c r="D185" s="2">
        <v>0.41899999999999998</v>
      </c>
      <c r="E185" s="2">
        <v>0.26300000000000001</v>
      </c>
      <c r="F185" s="5">
        <v>1.4840290000000001E-6</v>
      </c>
    </row>
    <row r="186" spans="1:6" x14ac:dyDescent="0.2">
      <c r="A186" s="1" t="s">
        <v>224</v>
      </c>
      <c r="B186" s="5">
        <v>8.3097970000000001E-31</v>
      </c>
      <c r="C186" s="2">
        <v>0.35179569999999999</v>
      </c>
      <c r="D186" s="2">
        <v>0.35599999999999998</v>
      </c>
      <c r="E186" s="2">
        <v>0.124</v>
      </c>
      <c r="F186" s="5">
        <v>2.7204609999999999E-26</v>
      </c>
    </row>
    <row r="187" spans="1:6" x14ac:dyDescent="0.2">
      <c r="A187" s="1" t="s">
        <v>40</v>
      </c>
      <c r="B187" s="5">
        <v>5.3345220000000002E-16</v>
      </c>
      <c r="C187" s="2">
        <v>0.35097070000000002</v>
      </c>
      <c r="D187" s="2">
        <v>0.97399999999999998</v>
      </c>
      <c r="E187" s="2">
        <v>0.92800000000000005</v>
      </c>
      <c r="F187" s="5">
        <v>1.7464160000000001E-11</v>
      </c>
    </row>
    <row r="188" spans="1:6" x14ac:dyDescent="0.2">
      <c r="A188" s="1" t="s">
        <v>35</v>
      </c>
      <c r="B188" s="5">
        <v>1.7819770000000001E-10</v>
      </c>
      <c r="C188" s="2">
        <v>0.3509003</v>
      </c>
      <c r="D188" s="2">
        <v>0.38600000000000001</v>
      </c>
      <c r="E188" s="2">
        <v>0.23899999999999999</v>
      </c>
      <c r="F188" s="5">
        <v>5.8338370000000003E-6</v>
      </c>
    </row>
    <row r="189" spans="1:6" x14ac:dyDescent="0.2">
      <c r="A189" s="1" t="s">
        <v>225</v>
      </c>
      <c r="B189" s="5">
        <v>1.9655269999999999E-10</v>
      </c>
      <c r="C189" s="2">
        <v>0.3485915</v>
      </c>
      <c r="D189" s="2">
        <v>0.51300000000000001</v>
      </c>
      <c r="E189" s="2">
        <v>0.36699999999999999</v>
      </c>
      <c r="F189" s="5">
        <v>6.4347420000000003E-6</v>
      </c>
    </row>
    <row r="190" spans="1:6" x14ac:dyDescent="0.2">
      <c r="A190" s="1" t="s">
        <v>226</v>
      </c>
      <c r="B190" s="5">
        <v>8.0683519999999993E-40</v>
      </c>
      <c r="C190" s="2">
        <v>0.34740159999999998</v>
      </c>
      <c r="D190" s="2">
        <v>0.28100000000000003</v>
      </c>
      <c r="E190" s="2">
        <v>6.8000000000000005E-2</v>
      </c>
      <c r="F190" s="5">
        <v>2.6414169999999998E-35</v>
      </c>
    </row>
    <row r="191" spans="1:6" x14ac:dyDescent="0.2">
      <c r="A191" s="1" t="s">
        <v>90</v>
      </c>
      <c r="B191" s="5">
        <v>3.3820850000000001E-25</v>
      </c>
      <c r="C191" s="2">
        <v>0.34687639999999997</v>
      </c>
      <c r="D191" s="2">
        <v>0.98499999999999999</v>
      </c>
      <c r="E191" s="2">
        <v>0.96</v>
      </c>
      <c r="F191" s="5">
        <v>1.107227E-20</v>
      </c>
    </row>
    <row r="192" spans="1:6" x14ac:dyDescent="0.2">
      <c r="A192" s="1" t="s">
        <v>227</v>
      </c>
      <c r="B192" s="5">
        <v>4.2394429999999998E-25</v>
      </c>
      <c r="C192" s="2">
        <v>0.34543360000000001</v>
      </c>
      <c r="D192" s="2">
        <v>0.39700000000000002</v>
      </c>
      <c r="E192" s="2">
        <v>0.17</v>
      </c>
      <c r="F192" s="5">
        <v>1.387909E-20</v>
      </c>
    </row>
    <row r="193" spans="1:6" x14ac:dyDescent="0.2">
      <c r="A193" s="1" t="s">
        <v>228</v>
      </c>
      <c r="B193" s="5">
        <v>4.485176E-18</v>
      </c>
      <c r="C193" s="2">
        <v>0.34480830000000001</v>
      </c>
      <c r="D193" s="2">
        <v>0.84299999999999997</v>
      </c>
      <c r="E193" s="2">
        <v>0.68300000000000005</v>
      </c>
      <c r="F193" s="5">
        <v>1.468357E-13</v>
      </c>
    </row>
    <row r="194" spans="1:6" x14ac:dyDescent="0.2">
      <c r="A194" s="1" t="s">
        <v>229</v>
      </c>
      <c r="B194" s="5">
        <v>1.3944849999999999E-13</v>
      </c>
      <c r="C194" s="2">
        <v>0.34331080000000003</v>
      </c>
      <c r="D194" s="2">
        <v>0.89500000000000002</v>
      </c>
      <c r="E194" s="2">
        <v>0.82299999999999995</v>
      </c>
      <c r="F194" s="5">
        <v>4.565265E-9</v>
      </c>
    </row>
    <row r="195" spans="1:6" x14ac:dyDescent="0.2">
      <c r="A195" s="1" t="s">
        <v>230</v>
      </c>
      <c r="B195" s="5">
        <v>3.349286E-14</v>
      </c>
      <c r="C195" s="2">
        <v>0.34312619999999999</v>
      </c>
      <c r="D195" s="2">
        <v>0.67</v>
      </c>
      <c r="E195" s="2">
        <v>0.49299999999999999</v>
      </c>
      <c r="F195" s="5">
        <v>1.0964890000000001E-9</v>
      </c>
    </row>
    <row r="196" spans="1:6" x14ac:dyDescent="0.2">
      <c r="A196" s="1" t="s">
        <v>231</v>
      </c>
      <c r="B196" s="5">
        <v>1.9217399999999999E-16</v>
      </c>
      <c r="C196" s="2">
        <v>0.34269749999999999</v>
      </c>
      <c r="D196" s="2">
        <v>0.378</v>
      </c>
      <c r="E196" s="2">
        <v>0.191</v>
      </c>
      <c r="F196" s="5">
        <v>6.2913910000000001E-12</v>
      </c>
    </row>
    <row r="197" spans="1:6" x14ac:dyDescent="0.2">
      <c r="A197" s="1" t="s">
        <v>232</v>
      </c>
      <c r="B197" s="5">
        <v>3.8457780000000003E-15</v>
      </c>
      <c r="C197" s="2">
        <v>0.3422096</v>
      </c>
      <c r="D197" s="2">
        <v>0.53600000000000003</v>
      </c>
      <c r="E197" s="2">
        <v>0.34499999999999997</v>
      </c>
      <c r="F197" s="5">
        <v>1.2590310000000001E-10</v>
      </c>
    </row>
    <row r="198" spans="1:6" x14ac:dyDescent="0.2">
      <c r="A198" s="1" t="s">
        <v>233</v>
      </c>
      <c r="B198" s="5">
        <v>1.265647E-20</v>
      </c>
      <c r="C198" s="2">
        <v>0.34160430000000003</v>
      </c>
      <c r="D198" s="2">
        <v>0.48299999999999998</v>
      </c>
      <c r="E198" s="2">
        <v>0.255</v>
      </c>
      <c r="F198" s="5">
        <v>4.1434739999999999E-16</v>
      </c>
    </row>
    <row r="199" spans="1:6" x14ac:dyDescent="0.2">
      <c r="A199" s="1" t="s">
        <v>108</v>
      </c>
      <c r="B199" s="5">
        <v>1.783434E-22</v>
      </c>
      <c r="C199" s="2">
        <v>0.33905550000000001</v>
      </c>
      <c r="D199" s="2">
        <v>0.45700000000000002</v>
      </c>
      <c r="E199" s="2">
        <v>0.22</v>
      </c>
      <c r="F199" s="5">
        <v>5.838606E-18</v>
      </c>
    </row>
    <row r="200" spans="1:6" x14ac:dyDescent="0.2">
      <c r="A200" s="1" t="s">
        <v>14</v>
      </c>
      <c r="B200" s="5">
        <v>4.4176500000000001E-22</v>
      </c>
      <c r="C200" s="2">
        <v>0.33728079999999999</v>
      </c>
      <c r="D200" s="2">
        <v>1</v>
      </c>
      <c r="E200" s="2">
        <v>1</v>
      </c>
      <c r="F200" s="5">
        <v>1.4462500000000001E-17</v>
      </c>
    </row>
    <row r="201" spans="1:6" x14ac:dyDescent="0.2">
      <c r="A201" s="1" t="s">
        <v>106</v>
      </c>
      <c r="B201" s="5">
        <v>6.725591E-11</v>
      </c>
      <c r="C201" s="2">
        <v>0.33658589999999999</v>
      </c>
      <c r="D201" s="2">
        <v>0.46100000000000002</v>
      </c>
      <c r="E201" s="2">
        <v>0.307</v>
      </c>
      <c r="F201" s="5">
        <v>2.2018240000000001E-6</v>
      </c>
    </row>
    <row r="202" spans="1:6" x14ac:dyDescent="0.2">
      <c r="A202" s="1" t="s">
        <v>234</v>
      </c>
      <c r="B202" s="5">
        <v>3.4470689999999998E-13</v>
      </c>
      <c r="C202" s="2">
        <v>0.33516950000000001</v>
      </c>
      <c r="D202" s="2">
        <v>0.67800000000000005</v>
      </c>
      <c r="E202" s="2">
        <v>0.54900000000000004</v>
      </c>
      <c r="F202" s="5">
        <v>1.128501E-8</v>
      </c>
    </row>
    <row r="203" spans="1:6" x14ac:dyDescent="0.2">
      <c r="A203" s="1" t="s">
        <v>235</v>
      </c>
      <c r="B203" s="5">
        <v>2.3806399999999999E-23</v>
      </c>
      <c r="C203" s="2">
        <v>0.33478289999999999</v>
      </c>
      <c r="D203" s="2">
        <v>0.251</v>
      </c>
      <c r="E203" s="2">
        <v>8.1000000000000003E-2</v>
      </c>
      <c r="F203" s="5">
        <v>7.7937409999999998E-19</v>
      </c>
    </row>
    <row r="204" spans="1:6" x14ac:dyDescent="0.2">
      <c r="A204" s="1" t="s">
        <v>95</v>
      </c>
      <c r="B204" s="5">
        <v>1.427026E-5</v>
      </c>
      <c r="C204" s="2">
        <v>0.33453870000000002</v>
      </c>
      <c r="D204" s="2">
        <v>0.85399999999999998</v>
      </c>
      <c r="E204" s="2">
        <v>0.82199999999999995</v>
      </c>
      <c r="F204" s="5">
        <v>0.46717989999999998</v>
      </c>
    </row>
    <row r="205" spans="1:6" x14ac:dyDescent="0.2">
      <c r="A205" s="1" t="s">
        <v>236</v>
      </c>
      <c r="B205" s="5">
        <v>9.5505150000000001E-19</v>
      </c>
      <c r="C205" s="2">
        <v>0.3340573</v>
      </c>
      <c r="D205" s="2">
        <v>0.442</v>
      </c>
      <c r="E205" s="2">
        <v>0.22700000000000001</v>
      </c>
      <c r="F205" s="5">
        <v>3.126647E-14</v>
      </c>
    </row>
    <row r="206" spans="1:6" x14ac:dyDescent="0.2">
      <c r="A206" s="1" t="s">
        <v>237</v>
      </c>
      <c r="B206" s="5">
        <v>1.965076E-31</v>
      </c>
      <c r="C206" s="2">
        <v>0.33391510000000002</v>
      </c>
      <c r="D206" s="2">
        <v>0.28499999999999998</v>
      </c>
      <c r="E206" s="2">
        <v>8.2000000000000003E-2</v>
      </c>
      <c r="F206" s="5">
        <v>6.4332659999999998E-27</v>
      </c>
    </row>
    <row r="207" spans="1:6" x14ac:dyDescent="0.2">
      <c r="A207" s="1" t="s">
        <v>238</v>
      </c>
      <c r="B207" s="5">
        <v>5.394043E-22</v>
      </c>
      <c r="C207" s="2">
        <v>0.3333315</v>
      </c>
      <c r="D207" s="2">
        <v>0.318</v>
      </c>
      <c r="E207" s="2">
        <v>0.128</v>
      </c>
      <c r="F207" s="5">
        <v>1.7659020000000001E-17</v>
      </c>
    </row>
    <row r="208" spans="1:6" x14ac:dyDescent="0.2">
      <c r="A208" s="1" t="s">
        <v>239</v>
      </c>
      <c r="B208" s="5">
        <v>3.7347140000000002E-12</v>
      </c>
      <c r="C208" s="2">
        <v>0.33310240000000002</v>
      </c>
      <c r="D208" s="2">
        <v>0.47599999999999998</v>
      </c>
      <c r="E208" s="2">
        <v>0.31</v>
      </c>
      <c r="F208" s="5">
        <v>1.2226710000000001E-7</v>
      </c>
    </row>
    <row r="209" spans="1:6" x14ac:dyDescent="0.2">
      <c r="A209" s="1" t="s">
        <v>240</v>
      </c>
      <c r="B209" s="5">
        <v>2.4276370000000001E-18</v>
      </c>
      <c r="C209" s="2">
        <v>0.33289750000000001</v>
      </c>
      <c r="D209" s="2">
        <v>0.86899999999999999</v>
      </c>
      <c r="E209" s="2">
        <v>0.77300000000000002</v>
      </c>
      <c r="F209" s="5">
        <v>7.9475979999999997E-14</v>
      </c>
    </row>
    <row r="210" spans="1:6" x14ac:dyDescent="0.2">
      <c r="A210" s="1" t="s">
        <v>241</v>
      </c>
      <c r="B210" s="5">
        <v>2.745424E-39</v>
      </c>
      <c r="C210" s="2">
        <v>0.33242179999999999</v>
      </c>
      <c r="D210" s="2">
        <v>0.27</v>
      </c>
      <c r="E210" s="2">
        <v>6.4000000000000001E-2</v>
      </c>
      <c r="F210" s="5">
        <v>8.9879690000000002E-35</v>
      </c>
    </row>
    <row r="211" spans="1:6" x14ac:dyDescent="0.2">
      <c r="A211" s="1" t="s">
        <v>242</v>
      </c>
      <c r="B211" s="5">
        <v>1.8846589999999999E-15</v>
      </c>
      <c r="C211" s="2">
        <v>0.33137230000000001</v>
      </c>
      <c r="D211" s="2">
        <v>0.85</v>
      </c>
      <c r="E211" s="2">
        <v>0.70699999999999996</v>
      </c>
      <c r="F211" s="5">
        <v>6.1699959999999994E-11</v>
      </c>
    </row>
    <row r="212" spans="1:6" x14ac:dyDescent="0.2">
      <c r="A212" s="1" t="s">
        <v>243</v>
      </c>
      <c r="B212" s="5">
        <v>1.224551E-21</v>
      </c>
      <c r="C212" s="2">
        <v>0.33063789999999998</v>
      </c>
      <c r="D212" s="2">
        <v>0.25800000000000001</v>
      </c>
      <c r="E212" s="2">
        <v>9.0999999999999998E-2</v>
      </c>
      <c r="F212" s="5">
        <v>4.008936E-17</v>
      </c>
    </row>
    <row r="213" spans="1:6" x14ac:dyDescent="0.2">
      <c r="A213" s="1" t="s">
        <v>244</v>
      </c>
      <c r="B213" s="5">
        <v>9.4446430000000006E-13</v>
      </c>
      <c r="C213" s="2">
        <v>0.32973750000000002</v>
      </c>
      <c r="D213" s="2">
        <v>0.60299999999999998</v>
      </c>
      <c r="E213" s="2">
        <v>0.433</v>
      </c>
      <c r="F213" s="5">
        <v>3.091987E-8</v>
      </c>
    </row>
    <row r="214" spans="1:6" x14ac:dyDescent="0.2">
      <c r="A214" s="1" t="s">
        <v>43</v>
      </c>
      <c r="B214" s="5">
        <v>4.4964720000000001E-7</v>
      </c>
      <c r="C214" s="2">
        <v>0.32815440000000001</v>
      </c>
      <c r="D214" s="2">
        <v>0.47599999999999998</v>
      </c>
      <c r="E214" s="2">
        <v>0.36</v>
      </c>
      <c r="F214" s="5">
        <v>1.4720550000000001E-2</v>
      </c>
    </row>
    <row r="215" spans="1:6" x14ac:dyDescent="0.2">
      <c r="A215" s="1" t="s">
        <v>245</v>
      </c>
      <c r="B215" s="5">
        <v>9.8210840000000005E-14</v>
      </c>
      <c r="C215" s="2">
        <v>0.32772970000000001</v>
      </c>
      <c r="D215" s="2">
        <v>0.442</v>
      </c>
      <c r="E215" s="2">
        <v>0.26300000000000001</v>
      </c>
      <c r="F215" s="5">
        <v>3.2152259999999998E-9</v>
      </c>
    </row>
    <row r="216" spans="1:6" x14ac:dyDescent="0.2">
      <c r="A216" s="1" t="s">
        <v>78</v>
      </c>
      <c r="B216" s="5">
        <v>4.2952890000000004E-21</v>
      </c>
      <c r="C216" s="2">
        <v>0.32660729999999999</v>
      </c>
      <c r="D216" s="2">
        <v>0.98099999999999998</v>
      </c>
      <c r="E216" s="2">
        <v>0.94599999999999995</v>
      </c>
      <c r="F216" s="5">
        <v>1.406192E-16</v>
      </c>
    </row>
    <row r="217" spans="1:6" x14ac:dyDescent="0.2">
      <c r="A217" s="1" t="s">
        <v>246</v>
      </c>
      <c r="B217" s="5">
        <v>3.9320950000000002E-42</v>
      </c>
      <c r="C217" s="2">
        <v>0.32535839999999999</v>
      </c>
      <c r="D217" s="2">
        <v>0.255</v>
      </c>
      <c r="E217" s="2">
        <v>5.3999999999999999E-2</v>
      </c>
      <c r="F217" s="5">
        <v>1.2872889999999999E-37</v>
      </c>
    </row>
    <row r="218" spans="1:6" x14ac:dyDescent="0.2">
      <c r="A218" s="1" t="s">
        <v>247</v>
      </c>
      <c r="B218" s="5">
        <v>1.483412E-36</v>
      </c>
      <c r="C218" s="2">
        <v>0.32492919999999997</v>
      </c>
      <c r="D218" s="2">
        <v>0.28499999999999998</v>
      </c>
      <c r="E218" s="2">
        <v>7.5999999999999998E-2</v>
      </c>
      <c r="F218" s="5">
        <v>4.8563939999999999E-32</v>
      </c>
    </row>
    <row r="219" spans="1:6" x14ac:dyDescent="0.2">
      <c r="A219" s="1" t="s">
        <v>32</v>
      </c>
      <c r="B219" s="5">
        <v>3.9287800000000003E-8</v>
      </c>
      <c r="C219" s="2">
        <v>0.3247604</v>
      </c>
      <c r="D219" s="2">
        <v>0.68200000000000005</v>
      </c>
      <c r="E219" s="2">
        <v>0.56899999999999995</v>
      </c>
      <c r="F219" s="5">
        <v>1.286204E-3</v>
      </c>
    </row>
    <row r="220" spans="1:6" x14ac:dyDescent="0.2">
      <c r="A220" s="1" t="s">
        <v>112</v>
      </c>
      <c r="B220" s="5">
        <v>4.290253E-18</v>
      </c>
      <c r="C220" s="2">
        <v>0.32397730000000002</v>
      </c>
      <c r="D220" s="2">
        <v>0.375</v>
      </c>
      <c r="E220" s="2">
        <v>0.17299999999999999</v>
      </c>
      <c r="F220" s="5">
        <v>1.4045430000000001E-13</v>
      </c>
    </row>
    <row r="221" spans="1:6" x14ac:dyDescent="0.2">
      <c r="A221" s="1" t="s">
        <v>248</v>
      </c>
      <c r="B221" s="5">
        <v>1.3914199999999999E-13</v>
      </c>
      <c r="C221" s="2">
        <v>0.32315880000000002</v>
      </c>
      <c r="D221" s="2">
        <v>0.65900000000000003</v>
      </c>
      <c r="E221" s="2">
        <v>0.501</v>
      </c>
      <c r="F221" s="5">
        <v>4.5552310000000001E-9</v>
      </c>
    </row>
    <row r="222" spans="1:6" x14ac:dyDescent="0.2">
      <c r="A222" s="1" t="s">
        <v>249</v>
      </c>
      <c r="B222" s="5">
        <v>1.4218910000000001E-19</v>
      </c>
      <c r="C222" s="2">
        <v>0.32297100000000001</v>
      </c>
      <c r="D222" s="2">
        <v>0.438</v>
      </c>
      <c r="E222" s="2">
        <v>0.217</v>
      </c>
      <c r="F222" s="5">
        <v>4.6549860000000003E-15</v>
      </c>
    </row>
    <row r="223" spans="1:6" x14ac:dyDescent="0.2">
      <c r="A223" s="1" t="s">
        <v>250</v>
      </c>
      <c r="B223" s="5">
        <v>3.3549999999999998E-13</v>
      </c>
      <c r="C223" s="2">
        <v>0.32249860000000002</v>
      </c>
      <c r="D223" s="2">
        <v>0.83499999999999996</v>
      </c>
      <c r="E223" s="2">
        <v>0.76400000000000001</v>
      </c>
      <c r="F223" s="5">
        <v>1.0983600000000001E-8</v>
      </c>
    </row>
    <row r="224" spans="1:6" x14ac:dyDescent="0.2">
      <c r="A224" s="1" t="s">
        <v>84</v>
      </c>
      <c r="B224" s="5">
        <v>2.0712409999999999E-14</v>
      </c>
      <c r="C224" s="2">
        <v>0.32246530000000001</v>
      </c>
      <c r="D224" s="2">
        <v>0.78300000000000003</v>
      </c>
      <c r="E224" s="2">
        <v>0.61799999999999999</v>
      </c>
      <c r="F224" s="5">
        <v>6.7808279999999996E-10</v>
      </c>
    </row>
    <row r="225" spans="1:6" x14ac:dyDescent="0.2">
      <c r="A225" s="1" t="s">
        <v>251</v>
      </c>
      <c r="B225" s="5">
        <v>2.7120929999999999E-18</v>
      </c>
      <c r="C225" s="2">
        <v>0.32237589999999999</v>
      </c>
      <c r="D225" s="2">
        <v>0.50600000000000001</v>
      </c>
      <c r="E225" s="2">
        <v>0.28499999999999998</v>
      </c>
      <c r="F225" s="5">
        <v>8.8788509999999996E-14</v>
      </c>
    </row>
    <row r="226" spans="1:6" x14ac:dyDescent="0.2">
      <c r="A226" s="1" t="s">
        <v>252</v>
      </c>
      <c r="B226" s="5">
        <v>1.2908150000000001E-12</v>
      </c>
      <c r="C226" s="2">
        <v>0.32219710000000001</v>
      </c>
      <c r="D226" s="2">
        <v>0.60699999999999998</v>
      </c>
      <c r="E226" s="2">
        <v>0.44900000000000001</v>
      </c>
      <c r="F226" s="5">
        <v>4.2258710000000002E-8</v>
      </c>
    </row>
    <row r="227" spans="1:6" x14ac:dyDescent="0.2">
      <c r="A227" s="1" t="s">
        <v>253</v>
      </c>
      <c r="B227" s="5">
        <v>7.9455550000000006E-21</v>
      </c>
      <c r="C227" s="2">
        <v>0.31903110000000001</v>
      </c>
      <c r="D227" s="2">
        <v>0.34100000000000003</v>
      </c>
      <c r="E227" s="2">
        <v>0.14000000000000001</v>
      </c>
      <c r="F227" s="5">
        <v>2.6012159999999998E-16</v>
      </c>
    </row>
    <row r="228" spans="1:6" x14ac:dyDescent="0.2">
      <c r="A228" s="1" t="s">
        <v>254</v>
      </c>
      <c r="B228" s="5">
        <v>9.452146E-14</v>
      </c>
      <c r="C228" s="2">
        <v>0.31797769999999997</v>
      </c>
      <c r="D228" s="2">
        <v>0.77200000000000002</v>
      </c>
      <c r="E228" s="2">
        <v>0.63600000000000001</v>
      </c>
      <c r="F228" s="5">
        <v>3.0944439999999999E-9</v>
      </c>
    </row>
    <row r="229" spans="1:6" x14ac:dyDescent="0.2">
      <c r="A229" s="1" t="s">
        <v>255</v>
      </c>
      <c r="B229" s="5">
        <v>3.380483E-16</v>
      </c>
      <c r="C229" s="2">
        <v>0.3169884</v>
      </c>
      <c r="D229" s="2">
        <v>0.371</v>
      </c>
      <c r="E229" s="2">
        <v>0.186</v>
      </c>
      <c r="F229" s="5">
        <v>1.1067020000000001E-11</v>
      </c>
    </row>
    <row r="230" spans="1:6" x14ac:dyDescent="0.2">
      <c r="A230" s="1" t="s">
        <v>63</v>
      </c>
      <c r="B230" s="5">
        <v>9.4874570000000001E-14</v>
      </c>
      <c r="C230" s="2">
        <v>0.3166235</v>
      </c>
      <c r="D230" s="2">
        <v>0.54700000000000004</v>
      </c>
      <c r="E230" s="2">
        <v>0.36399999999999999</v>
      </c>
      <c r="F230" s="5">
        <v>3.1060039999999999E-9</v>
      </c>
    </row>
    <row r="231" spans="1:6" x14ac:dyDescent="0.2">
      <c r="A231" s="1" t="s">
        <v>256</v>
      </c>
      <c r="B231" s="5">
        <v>1.523953E-37</v>
      </c>
      <c r="C231" s="2">
        <v>0.31540899999999999</v>
      </c>
      <c r="D231" s="2">
        <v>0.29599999999999999</v>
      </c>
      <c r="E231" s="2">
        <v>7.4999999999999997E-2</v>
      </c>
      <c r="F231" s="5">
        <v>4.9891169999999997E-33</v>
      </c>
    </row>
    <row r="232" spans="1:6" x14ac:dyDescent="0.2">
      <c r="A232" s="1" t="s">
        <v>257</v>
      </c>
      <c r="B232" s="5">
        <v>3.0368850000000001E-20</v>
      </c>
      <c r="C232" s="2">
        <v>0.31410189999999999</v>
      </c>
      <c r="D232" s="2">
        <v>0.97</v>
      </c>
      <c r="E232" s="2">
        <v>0.93799999999999994</v>
      </c>
      <c r="F232" s="5">
        <v>9.9421550000000003E-16</v>
      </c>
    </row>
    <row r="233" spans="1:6" x14ac:dyDescent="0.2">
      <c r="A233" s="1" t="s">
        <v>59</v>
      </c>
      <c r="B233" s="5">
        <v>1.3149949999999999E-7</v>
      </c>
      <c r="C233" s="2">
        <v>0.31359890000000001</v>
      </c>
      <c r="D233" s="2">
        <v>0.57299999999999995</v>
      </c>
      <c r="E233" s="2">
        <v>0.47499999999999998</v>
      </c>
      <c r="F233" s="5">
        <v>4.3050299999999996E-3</v>
      </c>
    </row>
    <row r="234" spans="1:6" x14ac:dyDescent="0.2">
      <c r="A234" s="1" t="s">
        <v>258</v>
      </c>
      <c r="B234" s="5">
        <v>6.1884499999999999E-23</v>
      </c>
      <c r="C234" s="2">
        <v>0.31233149999999998</v>
      </c>
      <c r="D234" s="2">
        <v>0.307</v>
      </c>
      <c r="E234" s="2">
        <v>0.113</v>
      </c>
      <c r="F234" s="5">
        <v>2.0259750000000001E-18</v>
      </c>
    </row>
    <row r="235" spans="1:6" x14ac:dyDescent="0.2">
      <c r="A235" s="1" t="s">
        <v>27</v>
      </c>
      <c r="B235" s="5">
        <v>4.2126330000000004E-21</v>
      </c>
      <c r="C235" s="2">
        <v>0.31157839999999998</v>
      </c>
      <c r="D235" s="2">
        <v>0.97799999999999998</v>
      </c>
      <c r="E235" s="2">
        <v>0.93500000000000005</v>
      </c>
      <c r="F235" s="5">
        <v>1.379132E-16</v>
      </c>
    </row>
    <row r="236" spans="1:6" x14ac:dyDescent="0.2">
      <c r="A236" s="1" t="s">
        <v>259</v>
      </c>
      <c r="B236" s="5">
        <v>9.9599920000000006E-12</v>
      </c>
      <c r="C236" s="2">
        <v>0.31152740000000001</v>
      </c>
      <c r="D236" s="2">
        <v>0.44900000000000001</v>
      </c>
      <c r="E236" s="2">
        <v>0.29199999999999998</v>
      </c>
      <c r="F236" s="5">
        <v>3.2607019999999999E-7</v>
      </c>
    </row>
    <row r="237" spans="1:6" x14ac:dyDescent="0.2">
      <c r="A237" s="1" t="s">
        <v>260</v>
      </c>
      <c r="B237" s="5">
        <v>1.016175E-13</v>
      </c>
      <c r="C237" s="2">
        <v>0.3100793</v>
      </c>
      <c r="D237" s="2">
        <v>0.35599999999999998</v>
      </c>
      <c r="E237" s="2">
        <v>0.187</v>
      </c>
      <c r="F237" s="5">
        <v>3.3267539999999999E-9</v>
      </c>
    </row>
    <row r="238" spans="1:6" x14ac:dyDescent="0.2">
      <c r="A238" s="1" t="s">
        <v>261</v>
      </c>
      <c r="B238" s="5">
        <v>5.2560900000000002E-22</v>
      </c>
      <c r="C238" s="2">
        <v>0.30954389999999998</v>
      </c>
      <c r="D238" s="2">
        <v>0.26200000000000001</v>
      </c>
      <c r="E238" s="2">
        <v>9.0999999999999998E-2</v>
      </c>
      <c r="F238" s="5">
        <v>1.7207389999999999E-17</v>
      </c>
    </row>
    <row r="239" spans="1:6" x14ac:dyDescent="0.2">
      <c r="A239" s="1" t="s">
        <v>70</v>
      </c>
      <c r="B239" s="5">
        <v>1.4788469999999999E-3</v>
      </c>
      <c r="C239" s="2">
        <v>0.3079578</v>
      </c>
      <c r="D239" s="2">
        <v>0.873</v>
      </c>
      <c r="E239" s="2">
        <v>0.89400000000000002</v>
      </c>
      <c r="F239" s="5">
        <v>1</v>
      </c>
    </row>
    <row r="240" spans="1:6" x14ac:dyDescent="0.2">
      <c r="A240" s="1" t="s">
        <v>262</v>
      </c>
      <c r="B240" s="5">
        <v>5.5131950000000002E-11</v>
      </c>
      <c r="C240" s="2">
        <v>0.30739169999999999</v>
      </c>
      <c r="D240" s="2">
        <v>0.79</v>
      </c>
      <c r="E240" s="2">
        <v>0.71699999999999997</v>
      </c>
      <c r="F240" s="5">
        <v>1.8049099999999999E-6</v>
      </c>
    </row>
    <row r="241" spans="1:6" x14ac:dyDescent="0.2">
      <c r="A241" s="1" t="s">
        <v>91</v>
      </c>
      <c r="B241" s="5">
        <v>3.2880900000000003E-8</v>
      </c>
      <c r="C241" s="2">
        <v>0.30717460000000002</v>
      </c>
      <c r="D241" s="2">
        <v>0.44900000000000001</v>
      </c>
      <c r="E241" s="2">
        <v>0.33100000000000002</v>
      </c>
      <c r="F241" s="5">
        <v>1.076455E-3</v>
      </c>
    </row>
    <row r="242" spans="1:6" x14ac:dyDescent="0.2">
      <c r="A242" s="1" t="s">
        <v>263</v>
      </c>
      <c r="B242" s="5">
        <v>3.3257030000000001E-10</v>
      </c>
      <c r="C242" s="2">
        <v>0.30656719999999998</v>
      </c>
      <c r="D242" s="2">
        <v>0.67</v>
      </c>
      <c r="E242" s="2">
        <v>0.57399999999999995</v>
      </c>
      <c r="F242" s="5">
        <v>1.088769E-5</v>
      </c>
    </row>
    <row r="243" spans="1:6" x14ac:dyDescent="0.2">
      <c r="A243" s="1" t="s">
        <v>264</v>
      </c>
      <c r="B243" s="5">
        <v>3.4370770000000002E-9</v>
      </c>
      <c r="C243" s="2">
        <v>0.30654599999999999</v>
      </c>
      <c r="D243" s="2">
        <v>0.85399999999999998</v>
      </c>
      <c r="E243" s="2">
        <v>0.75600000000000001</v>
      </c>
      <c r="F243" s="5">
        <v>1.1252300000000001E-4</v>
      </c>
    </row>
    <row r="244" spans="1:6" x14ac:dyDescent="0.2">
      <c r="A244" s="1" t="s">
        <v>265</v>
      </c>
      <c r="B244" s="5">
        <v>2.4352169999999998E-13</v>
      </c>
      <c r="C244" s="2">
        <v>0.30381409999999998</v>
      </c>
      <c r="D244" s="2">
        <v>0.50900000000000001</v>
      </c>
      <c r="E244" s="2">
        <v>0.34</v>
      </c>
      <c r="F244" s="5">
        <v>7.9724129999999995E-9</v>
      </c>
    </row>
    <row r="245" spans="1:6" x14ac:dyDescent="0.2">
      <c r="A245" s="1" t="s">
        <v>266</v>
      </c>
      <c r="B245" s="5">
        <v>5.4658839999999998E-11</v>
      </c>
      <c r="C245" s="2">
        <v>0.30276989999999998</v>
      </c>
      <c r="D245" s="2">
        <v>0.34100000000000003</v>
      </c>
      <c r="E245" s="2">
        <v>0.192</v>
      </c>
      <c r="F245" s="5">
        <v>1.7894209999999999E-6</v>
      </c>
    </row>
    <row r="246" spans="1:6" x14ac:dyDescent="0.2">
      <c r="A246" s="1" t="s">
        <v>267</v>
      </c>
      <c r="B246" s="5">
        <v>9.7568850000000004E-12</v>
      </c>
      <c r="C246" s="2">
        <v>0.3022108</v>
      </c>
      <c r="D246" s="2">
        <v>0.749</v>
      </c>
      <c r="E246" s="2">
        <v>0.63500000000000001</v>
      </c>
      <c r="F246" s="5">
        <v>3.1942090000000002E-7</v>
      </c>
    </row>
    <row r="247" spans="1:6" x14ac:dyDescent="0.2">
      <c r="A247" s="1" t="s">
        <v>268</v>
      </c>
      <c r="B247" s="5">
        <v>5.0543030000000003E-33</v>
      </c>
      <c r="C247" s="2">
        <v>0.30087449999999999</v>
      </c>
      <c r="D247" s="2">
        <v>0.27300000000000002</v>
      </c>
      <c r="E247" s="2">
        <v>7.2999999999999995E-2</v>
      </c>
      <c r="F247" s="5">
        <v>1.654678E-28</v>
      </c>
    </row>
    <row r="248" spans="1:6" x14ac:dyDescent="0.2">
      <c r="A248" s="1" t="s">
        <v>269</v>
      </c>
      <c r="B248" s="5">
        <v>2.2342520000000001E-20</v>
      </c>
      <c r="C248" s="2">
        <v>0.30017149999999998</v>
      </c>
      <c r="D248" s="2">
        <v>0.315</v>
      </c>
      <c r="E248" s="2">
        <v>0.129</v>
      </c>
      <c r="F248" s="5">
        <v>7.3144959999999996E-16</v>
      </c>
    </row>
    <row r="249" spans="1:6" x14ac:dyDescent="0.2">
      <c r="A249" s="1" t="s">
        <v>270</v>
      </c>
      <c r="B249" s="5">
        <v>7.0164930000000002E-17</v>
      </c>
      <c r="C249" s="2">
        <v>0.29919119999999999</v>
      </c>
      <c r="D249" s="2">
        <v>0.32200000000000001</v>
      </c>
      <c r="E249" s="2">
        <v>0.14699999999999999</v>
      </c>
      <c r="F249" s="5">
        <v>2.2970590000000001E-12</v>
      </c>
    </row>
    <row r="250" spans="1:6" x14ac:dyDescent="0.2">
      <c r="A250" s="1" t="s">
        <v>271</v>
      </c>
      <c r="B250" s="5">
        <v>1.66147E-16</v>
      </c>
      <c r="C250" s="2">
        <v>0.29818040000000001</v>
      </c>
      <c r="D250" s="2">
        <v>0.33300000000000002</v>
      </c>
      <c r="E250" s="2">
        <v>0.157</v>
      </c>
      <c r="F250" s="5">
        <v>5.4393200000000003E-12</v>
      </c>
    </row>
    <row r="251" spans="1:6" x14ac:dyDescent="0.2">
      <c r="A251" s="1" t="s">
        <v>272</v>
      </c>
      <c r="B251" s="5">
        <v>2.145029E-44</v>
      </c>
      <c r="C251" s="2">
        <v>0.29792550000000001</v>
      </c>
      <c r="D251" s="2">
        <v>0.26600000000000001</v>
      </c>
      <c r="E251" s="2">
        <v>5.3999999999999999E-2</v>
      </c>
      <c r="F251" s="5">
        <v>7.0223950000000001E-40</v>
      </c>
    </row>
    <row r="252" spans="1:6" x14ac:dyDescent="0.2">
      <c r="A252" s="1" t="s">
        <v>273</v>
      </c>
      <c r="B252" s="5">
        <v>8.0641629999999995E-10</v>
      </c>
      <c r="C252" s="2">
        <v>0.29672169999999998</v>
      </c>
      <c r="D252" s="2">
        <v>0.873</v>
      </c>
      <c r="E252" s="2">
        <v>0.85099999999999998</v>
      </c>
      <c r="F252" s="5">
        <v>2.640046E-5</v>
      </c>
    </row>
    <row r="253" spans="1:6" x14ac:dyDescent="0.2">
      <c r="A253" s="1" t="s">
        <v>62</v>
      </c>
      <c r="B253" s="5">
        <v>2.261787E-17</v>
      </c>
      <c r="C253" s="2">
        <v>0.29592930000000001</v>
      </c>
      <c r="D253" s="2">
        <v>0.996</v>
      </c>
      <c r="E253" s="2">
        <v>0.98599999999999999</v>
      </c>
      <c r="F253" s="5">
        <v>7.4046400000000004E-13</v>
      </c>
    </row>
    <row r="254" spans="1:6" x14ac:dyDescent="0.2">
      <c r="A254" s="1" t="s">
        <v>274</v>
      </c>
      <c r="B254" s="5">
        <v>3.9446650000000003E-12</v>
      </c>
      <c r="C254" s="2">
        <v>0.295682</v>
      </c>
      <c r="D254" s="2">
        <v>0.26200000000000001</v>
      </c>
      <c r="E254" s="2">
        <v>0.128</v>
      </c>
      <c r="F254" s="5">
        <v>1.291404E-7</v>
      </c>
    </row>
    <row r="255" spans="1:6" x14ac:dyDescent="0.2">
      <c r="A255" s="1" t="s">
        <v>97</v>
      </c>
      <c r="B255" s="5">
        <v>8.125269E-13</v>
      </c>
      <c r="C255" s="2">
        <v>0.29469840000000003</v>
      </c>
      <c r="D255" s="2">
        <v>0.71899999999999997</v>
      </c>
      <c r="E255" s="2">
        <v>0.53500000000000003</v>
      </c>
      <c r="F255" s="5">
        <v>2.6600500000000001E-8</v>
      </c>
    </row>
    <row r="256" spans="1:6" x14ac:dyDescent="0.2">
      <c r="A256" s="1" t="s">
        <v>275</v>
      </c>
      <c r="B256" s="5">
        <v>3.2470059999999999E-9</v>
      </c>
      <c r="C256" s="2">
        <v>0.29231960000000001</v>
      </c>
      <c r="D256" s="2">
        <v>0.378</v>
      </c>
      <c r="E256" s="2">
        <v>0.23</v>
      </c>
      <c r="F256" s="5">
        <v>1.063005E-4</v>
      </c>
    </row>
    <row r="257" spans="1:6" x14ac:dyDescent="0.2">
      <c r="A257" s="1" t="s">
        <v>276</v>
      </c>
      <c r="B257" s="5">
        <v>4.9074349999999998E-10</v>
      </c>
      <c r="C257" s="2">
        <v>0.2921414</v>
      </c>
      <c r="D257" s="2">
        <v>0.46800000000000003</v>
      </c>
      <c r="E257" s="2">
        <v>0.32</v>
      </c>
      <c r="F257" s="5">
        <v>1.6065959999999999E-5</v>
      </c>
    </row>
    <row r="258" spans="1:6" x14ac:dyDescent="0.2">
      <c r="A258" s="1" t="s">
        <v>277</v>
      </c>
      <c r="B258" s="5">
        <v>1.093728E-11</v>
      </c>
      <c r="C258" s="2">
        <v>0.29077710000000001</v>
      </c>
      <c r="D258" s="2">
        <v>0.46100000000000002</v>
      </c>
      <c r="E258" s="2">
        <v>0.30099999999999999</v>
      </c>
      <c r="F258" s="5">
        <v>3.5806459999999998E-7</v>
      </c>
    </row>
    <row r="259" spans="1:6" x14ac:dyDescent="0.2">
      <c r="A259" s="1" t="s">
        <v>278</v>
      </c>
      <c r="B259" s="5">
        <v>2.2751250000000001E-20</v>
      </c>
      <c r="C259" s="2">
        <v>0.29008859999999997</v>
      </c>
      <c r="D259" s="2">
        <v>0.25800000000000001</v>
      </c>
      <c r="E259" s="2">
        <v>9.2999999999999999E-2</v>
      </c>
      <c r="F259" s="5">
        <v>7.4483040000000004E-16</v>
      </c>
    </row>
    <row r="260" spans="1:6" x14ac:dyDescent="0.2">
      <c r="A260" s="1" t="s">
        <v>279</v>
      </c>
      <c r="B260" s="5">
        <v>2.4022710000000002E-13</v>
      </c>
      <c r="C260" s="2">
        <v>0.288692</v>
      </c>
      <c r="D260" s="2">
        <v>0.51700000000000002</v>
      </c>
      <c r="E260" s="2">
        <v>0.32500000000000001</v>
      </c>
      <c r="F260" s="5">
        <v>7.864555E-9</v>
      </c>
    </row>
    <row r="261" spans="1:6" x14ac:dyDescent="0.2">
      <c r="A261" s="1" t="s">
        <v>29</v>
      </c>
      <c r="B261" s="5">
        <v>6.5542459999999999E-11</v>
      </c>
      <c r="C261" s="2">
        <v>0.28861779999999998</v>
      </c>
      <c r="D261" s="2">
        <v>0.58099999999999996</v>
      </c>
      <c r="E261" s="2">
        <v>0.42699999999999999</v>
      </c>
      <c r="F261" s="5">
        <v>2.1457289999999998E-6</v>
      </c>
    </row>
    <row r="262" spans="1:6" x14ac:dyDescent="0.2">
      <c r="A262" s="1" t="s">
        <v>16</v>
      </c>
      <c r="B262" s="5">
        <v>2.9271830000000003E-10</v>
      </c>
      <c r="C262" s="2">
        <v>0.28771459999999999</v>
      </c>
      <c r="D262" s="2">
        <v>0.85399999999999998</v>
      </c>
      <c r="E262" s="2">
        <v>0.76700000000000002</v>
      </c>
      <c r="F262" s="5">
        <v>9.5830120000000007E-6</v>
      </c>
    </row>
    <row r="263" spans="1:6" x14ac:dyDescent="0.2">
      <c r="A263" s="1" t="s">
        <v>15</v>
      </c>
      <c r="B263" s="5">
        <v>2.4671029999999999E-20</v>
      </c>
      <c r="C263" s="2">
        <v>0.28643869999999999</v>
      </c>
      <c r="D263" s="2">
        <v>0.90300000000000002</v>
      </c>
      <c r="E263" s="2">
        <v>0.747</v>
      </c>
      <c r="F263" s="5">
        <v>8.0768010000000002E-16</v>
      </c>
    </row>
    <row r="264" spans="1:6" x14ac:dyDescent="0.2">
      <c r="A264" s="1" t="s">
        <v>280</v>
      </c>
      <c r="B264" s="5">
        <v>3.4848869999999998E-9</v>
      </c>
      <c r="C264" s="2">
        <v>0.28623599999999999</v>
      </c>
      <c r="D264" s="2">
        <v>0.64800000000000002</v>
      </c>
      <c r="E264" s="2">
        <v>0.52</v>
      </c>
      <c r="F264" s="5">
        <v>1.140882E-4</v>
      </c>
    </row>
    <row r="265" spans="1:6" x14ac:dyDescent="0.2">
      <c r="A265" s="1" t="s">
        <v>50</v>
      </c>
      <c r="B265" s="5">
        <v>8.6553489999999993E-12</v>
      </c>
      <c r="C265" s="2">
        <v>0.28454230000000003</v>
      </c>
      <c r="D265" s="2">
        <v>0.49399999999999999</v>
      </c>
      <c r="E265" s="2">
        <v>0.32500000000000001</v>
      </c>
      <c r="F265" s="5">
        <v>2.8335880000000001E-7</v>
      </c>
    </row>
    <row r="266" spans="1:6" x14ac:dyDescent="0.2">
      <c r="A266" s="1" t="s">
        <v>57</v>
      </c>
      <c r="B266" s="5">
        <v>4.9099069999999999E-15</v>
      </c>
      <c r="C266" s="2">
        <v>0.28450760000000003</v>
      </c>
      <c r="D266" s="2">
        <v>0.91400000000000003</v>
      </c>
      <c r="E266" s="2">
        <v>0.85699999999999998</v>
      </c>
      <c r="F266" s="5">
        <v>1.6074050000000001E-10</v>
      </c>
    </row>
    <row r="267" spans="1:6" x14ac:dyDescent="0.2">
      <c r="A267" s="1" t="s">
        <v>281</v>
      </c>
      <c r="B267" s="5">
        <v>2.7852500000000001E-9</v>
      </c>
      <c r="C267" s="2">
        <v>0.28403299999999998</v>
      </c>
      <c r="D267" s="2">
        <v>0.46800000000000003</v>
      </c>
      <c r="E267" s="2">
        <v>0.33100000000000002</v>
      </c>
      <c r="F267" s="5">
        <v>9.1183500000000005E-5</v>
      </c>
    </row>
    <row r="268" spans="1:6" x14ac:dyDescent="0.2">
      <c r="A268" s="1" t="s">
        <v>85</v>
      </c>
      <c r="B268" s="5">
        <v>3.8424409999999999E-8</v>
      </c>
      <c r="C268" s="2">
        <v>0.28337069999999998</v>
      </c>
      <c r="D268" s="2">
        <v>0.65200000000000002</v>
      </c>
      <c r="E268" s="2">
        <v>0.52500000000000002</v>
      </c>
      <c r="F268" s="5">
        <v>1.2579379999999999E-3</v>
      </c>
    </row>
    <row r="269" spans="1:6" x14ac:dyDescent="0.2">
      <c r="A269" s="1" t="s">
        <v>282</v>
      </c>
      <c r="B269" s="5">
        <v>3.7621399999999999E-18</v>
      </c>
      <c r="C269" s="2">
        <v>0.28316770000000002</v>
      </c>
      <c r="D269" s="2">
        <v>0.318</v>
      </c>
      <c r="E269" s="2">
        <v>0.13800000000000001</v>
      </c>
      <c r="F269" s="5">
        <v>1.231649E-13</v>
      </c>
    </row>
    <row r="270" spans="1:6" x14ac:dyDescent="0.2">
      <c r="A270" s="1" t="s">
        <v>283</v>
      </c>
      <c r="B270" s="5">
        <v>3.704967E-13</v>
      </c>
      <c r="C270" s="2">
        <v>0.28276240000000002</v>
      </c>
      <c r="D270" s="2">
        <v>0.52100000000000002</v>
      </c>
      <c r="E270" s="2">
        <v>0.33700000000000002</v>
      </c>
      <c r="F270" s="5">
        <v>1.212932E-8</v>
      </c>
    </row>
    <row r="271" spans="1:6" x14ac:dyDescent="0.2">
      <c r="A271" s="1" t="s">
        <v>284</v>
      </c>
      <c r="B271" s="5">
        <v>1.0925059999999999E-10</v>
      </c>
      <c r="C271" s="2">
        <v>0.28160459999999998</v>
      </c>
      <c r="D271" s="2">
        <v>0.378</v>
      </c>
      <c r="E271" s="2">
        <v>0.22700000000000001</v>
      </c>
      <c r="F271" s="5">
        <v>3.5766460000000002E-6</v>
      </c>
    </row>
    <row r="272" spans="1:6" x14ac:dyDescent="0.2">
      <c r="A272" s="1" t="s">
        <v>285</v>
      </c>
      <c r="B272" s="5">
        <v>9.0037579999999998E-15</v>
      </c>
      <c r="C272" s="2">
        <v>0.2808831</v>
      </c>
      <c r="D272" s="2">
        <v>0.45300000000000001</v>
      </c>
      <c r="E272" s="2">
        <v>0.26300000000000001</v>
      </c>
      <c r="F272" s="5">
        <v>2.9476500000000002E-10</v>
      </c>
    </row>
    <row r="273" spans="1:6" x14ac:dyDescent="0.2">
      <c r="A273" s="1" t="s">
        <v>286</v>
      </c>
      <c r="B273" s="5">
        <v>9.5254800000000004E-8</v>
      </c>
      <c r="C273" s="2">
        <v>0.28054659999999998</v>
      </c>
      <c r="D273" s="2">
        <v>0.60299999999999998</v>
      </c>
      <c r="E273" s="2">
        <v>0.50800000000000001</v>
      </c>
      <c r="F273" s="5">
        <v>3.1184519999999999E-3</v>
      </c>
    </row>
    <row r="274" spans="1:6" x14ac:dyDescent="0.2">
      <c r="A274" s="1" t="s">
        <v>287</v>
      </c>
      <c r="B274" s="5">
        <v>6.8051090000000004E-10</v>
      </c>
      <c r="C274" s="2">
        <v>0.28035320000000002</v>
      </c>
      <c r="D274" s="2">
        <v>0.36299999999999999</v>
      </c>
      <c r="E274" s="2">
        <v>0.221</v>
      </c>
      <c r="F274" s="5">
        <v>2.2278569999999998E-5</v>
      </c>
    </row>
    <row r="275" spans="1:6" x14ac:dyDescent="0.2">
      <c r="A275" s="1" t="s">
        <v>107</v>
      </c>
      <c r="B275" s="5">
        <v>9.0669229999999997E-15</v>
      </c>
      <c r="C275" s="2">
        <v>0.27966740000000001</v>
      </c>
      <c r="D275" s="2">
        <v>0.311</v>
      </c>
      <c r="E275" s="2">
        <v>0.14199999999999999</v>
      </c>
      <c r="F275" s="5">
        <v>2.9683289999999999E-10</v>
      </c>
    </row>
    <row r="276" spans="1:6" x14ac:dyDescent="0.2">
      <c r="A276" s="1" t="s">
        <v>288</v>
      </c>
      <c r="B276" s="5">
        <v>3.3282759999999997E-8</v>
      </c>
      <c r="C276" s="2">
        <v>0.27957320000000002</v>
      </c>
      <c r="D276" s="2">
        <v>0.61</v>
      </c>
      <c r="E276" s="2">
        <v>0.497</v>
      </c>
      <c r="F276" s="5">
        <v>1.0896110000000001E-3</v>
      </c>
    </row>
    <row r="277" spans="1:6" x14ac:dyDescent="0.2">
      <c r="A277" s="1" t="s">
        <v>289</v>
      </c>
      <c r="B277" s="5">
        <v>1.8305170000000001E-9</v>
      </c>
      <c r="C277" s="2">
        <v>0.27936939999999999</v>
      </c>
      <c r="D277" s="2">
        <v>0.30299999999999999</v>
      </c>
      <c r="E277" s="2">
        <v>0.17699999999999999</v>
      </c>
      <c r="F277" s="5">
        <v>5.9927470000000003E-5</v>
      </c>
    </row>
    <row r="278" spans="1:6" x14ac:dyDescent="0.2">
      <c r="A278" s="1" t="s">
        <v>290</v>
      </c>
      <c r="B278" s="5">
        <v>1.560824E-13</v>
      </c>
      <c r="C278" s="2">
        <v>0.27904600000000002</v>
      </c>
      <c r="D278" s="2">
        <v>0.32600000000000001</v>
      </c>
      <c r="E278" s="2">
        <v>0.16400000000000001</v>
      </c>
      <c r="F278" s="5">
        <v>5.1098270000000002E-9</v>
      </c>
    </row>
    <row r="279" spans="1:6" x14ac:dyDescent="0.2">
      <c r="A279" s="1" t="s">
        <v>291</v>
      </c>
      <c r="B279" s="5">
        <v>3.1005600000000001E-17</v>
      </c>
      <c r="C279" s="2">
        <v>0.27869699999999997</v>
      </c>
      <c r="D279" s="2">
        <v>0.27300000000000002</v>
      </c>
      <c r="E279" s="2">
        <v>0.113</v>
      </c>
      <c r="F279" s="5">
        <v>1.0150610000000001E-12</v>
      </c>
    </row>
    <row r="280" spans="1:6" x14ac:dyDescent="0.2">
      <c r="A280" s="1" t="s">
        <v>292</v>
      </c>
      <c r="B280" s="5">
        <v>2.283656E-10</v>
      </c>
      <c r="C280" s="2">
        <v>0.27864949999999999</v>
      </c>
      <c r="D280" s="2">
        <v>0.53200000000000003</v>
      </c>
      <c r="E280" s="2">
        <v>0.379</v>
      </c>
      <c r="F280" s="5">
        <v>7.4762319999999997E-6</v>
      </c>
    </row>
    <row r="281" spans="1:6" x14ac:dyDescent="0.2">
      <c r="A281" s="1" t="s">
        <v>293</v>
      </c>
      <c r="B281" s="5">
        <v>1.1019810000000001E-9</v>
      </c>
      <c r="C281" s="2">
        <v>0.27830880000000002</v>
      </c>
      <c r="D281" s="2">
        <v>0.57299999999999995</v>
      </c>
      <c r="E281" s="2">
        <v>0.435</v>
      </c>
      <c r="F281" s="5">
        <v>3.6076640000000002E-5</v>
      </c>
    </row>
    <row r="282" spans="1:6" x14ac:dyDescent="0.2">
      <c r="A282" s="1" t="s">
        <v>294</v>
      </c>
      <c r="B282" s="2">
        <v>1.41741E-11</v>
      </c>
      <c r="C282" s="2">
        <v>0.27755819999999998</v>
      </c>
      <c r="D282" s="2">
        <v>0.629</v>
      </c>
      <c r="E282" s="2">
        <v>0.5</v>
      </c>
      <c r="F282" s="2">
        <v>4.6403159999999999E-7</v>
      </c>
    </row>
    <row r="283" spans="1:6" x14ac:dyDescent="0.2">
      <c r="A283" s="1" t="s">
        <v>295</v>
      </c>
      <c r="B283" s="2">
        <v>3.6124949999999998E-17</v>
      </c>
      <c r="C283" s="2">
        <v>0.27693250000000003</v>
      </c>
      <c r="D283" s="2">
        <v>0.26600000000000001</v>
      </c>
      <c r="E283" s="2">
        <v>0.108</v>
      </c>
      <c r="F283" s="2">
        <v>1.182658E-12</v>
      </c>
    </row>
    <row r="284" spans="1:6" x14ac:dyDescent="0.2">
      <c r="A284" s="1" t="s">
        <v>296</v>
      </c>
      <c r="B284" s="2">
        <v>1.578085E-5</v>
      </c>
      <c r="C284" s="2">
        <v>0.27636300000000003</v>
      </c>
      <c r="D284" s="2">
        <v>0.41599999999999998</v>
      </c>
      <c r="E284" s="2">
        <v>0.32400000000000001</v>
      </c>
      <c r="F284" s="2">
        <v>0.51663349999999997</v>
      </c>
    </row>
    <row r="285" spans="1:6" x14ac:dyDescent="0.2">
      <c r="A285" s="1" t="s">
        <v>297</v>
      </c>
      <c r="B285" s="2">
        <v>3.5956779999999999E-9</v>
      </c>
      <c r="C285" s="2">
        <v>0.27635510000000002</v>
      </c>
      <c r="D285" s="2">
        <v>0.753</v>
      </c>
      <c r="E285" s="2">
        <v>0.65300000000000002</v>
      </c>
      <c r="F285" s="2">
        <v>1.177153E-4</v>
      </c>
    </row>
    <row r="286" spans="1:6" x14ac:dyDescent="0.2">
      <c r="A286" s="1" t="s">
        <v>298</v>
      </c>
      <c r="B286" s="2">
        <v>9.2076859999999993E-21</v>
      </c>
      <c r="C286" s="2">
        <v>0.27572609999999997</v>
      </c>
      <c r="D286" s="2">
        <v>0.33700000000000002</v>
      </c>
      <c r="E286" s="2">
        <v>0.13900000000000001</v>
      </c>
      <c r="F286" s="2">
        <v>3.014412E-16</v>
      </c>
    </row>
    <row r="287" spans="1:6" x14ac:dyDescent="0.2">
      <c r="A287" s="1" t="s">
        <v>299</v>
      </c>
      <c r="B287" s="2">
        <v>1.3830359999999999E-10</v>
      </c>
      <c r="C287" s="2">
        <v>0.27481549999999999</v>
      </c>
      <c r="D287" s="2">
        <v>0.52400000000000002</v>
      </c>
      <c r="E287" s="2">
        <v>0.38100000000000001</v>
      </c>
      <c r="F287" s="2">
        <v>4.527782E-6</v>
      </c>
    </row>
    <row r="288" spans="1:6" x14ac:dyDescent="0.2">
      <c r="A288" s="1" t="s">
        <v>89</v>
      </c>
      <c r="B288" s="2">
        <v>2.4562320000000001E-10</v>
      </c>
      <c r="C288" s="2">
        <v>0.27418100000000001</v>
      </c>
      <c r="D288" s="2">
        <v>0.55800000000000005</v>
      </c>
      <c r="E288" s="2">
        <v>0.39800000000000002</v>
      </c>
      <c r="F288" s="2">
        <v>8.0412130000000008E-6</v>
      </c>
    </row>
    <row r="289" spans="1:6" x14ac:dyDescent="0.2">
      <c r="A289" s="1" t="s">
        <v>300</v>
      </c>
      <c r="B289" s="2">
        <v>3.991044E-14</v>
      </c>
      <c r="C289" s="2">
        <v>0.27335169999999998</v>
      </c>
      <c r="D289" s="2">
        <v>0.33700000000000002</v>
      </c>
      <c r="E289" s="2">
        <v>0.17</v>
      </c>
      <c r="F289" s="2">
        <v>1.3065879999999999E-9</v>
      </c>
    </row>
    <row r="290" spans="1:6" x14ac:dyDescent="0.2">
      <c r="A290" s="1" t="s">
        <v>301</v>
      </c>
      <c r="B290" s="2">
        <v>1.2849839999999999E-12</v>
      </c>
      <c r="C290" s="2">
        <v>0.27267400000000003</v>
      </c>
      <c r="D290" s="2">
        <v>0.43099999999999999</v>
      </c>
      <c r="E290" s="2">
        <v>0.26200000000000001</v>
      </c>
      <c r="F290" s="2">
        <v>4.2067819999999999E-8</v>
      </c>
    </row>
    <row r="291" spans="1:6" x14ac:dyDescent="0.2">
      <c r="A291" s="1" t="s">
        <v>302</v>
      </c>
      <c r="B291" s="2">
        <v>8.4052909999999999E-9</v>
      </c>
      <c r="C291" s="2">
        <v>0.27267089999999999</v>
      </c>
      <c r="D291" s="2">
        <v>0.371</v>
      </c>
      <c r="E291" s="2">
        <v>0.23200000000000001</v>
      </c>
      <c r="F291" s="2">
        <v>2.7517239999999999E-4</v>
      </c>
    </row>
    <row r="292" spans="1:6" x14ac:dyDescent="0.2">
      <c r="A292" s="1" t="s">
        <v>303</v>
      </c>
      <c r="B292" s="2">
        <v>2.109331E-19</v>
      </c>
      <c r="C292" s="2">
        <v>0.27209559999999999</v>
      </c>
      <c r="D292" s="2">
        <v>0.32200000000000001</v>
      </c>
      <c r="E292" s="2">
        <v>0.13700000000000001</v>
      </c>
      <c r="F292" s="2">
        <v>6.9055290000000002E-15</v>
      </c>
    </row>
    <row r="293" spans="1:6" x14ac:dyDescent="0.2">
      <c r="A293" s="1" t="s">
        <v>73</v>
      </c>
      <c r="B293" s="2">
        <v>1.9103810000000001E-6</v>
      </c>
      <c r="C293" s="2">
        <v>0.27185310000000001</v>
      </c>
      <c r="D293" s="2">
        <v>0.61799999999999999</v>
      </c>
      <c r="E293" s="2">
        <v>0.53800000000000003</v>
      </c>
      <c r="F293" s="2">
        <v>6.2542059999999997E-2</v>
      </c>
    </row>
    <row r="294" spans="1:6" x14ac:dyDescent="0.2">
      <c r="A294" s="1" t="s">
        <v>30</v>
      </c>
      <c r="B294" s="2">
        <v>5.9011970000000003E-10</v>
      </c>
      <c r="C294" s="2">
        <v>0.26974320000000002</v>
      </c>
      <c r="D294" s="2">
        <v>0.39300000000000002</v>
      </c>
      <c r="E294" s="2">
        <v>0.24199999999999999</v>
      </c>
      <c r="F294" s="2">
        <v>1.9319339999999999E-5</v>
      </c>
    </row>
    <row r="295" spans="1:6" x14ac:dyDescent="0.2">
      <c r="A295" s="1" t="s">
        <v>304</v>
      </c>
      <c r="B295" s="2">
        <v>1.1700959999999999E-6</v>
      </c>
      <c r="C295" s="2">
        <v>0.2696461</v>
      </c>
      <c r="D295" s="2">
        <v>0.39</v>
      </c>
      <c r="E295" s="2">
        <v>0.27800000000000002</v>
      </c>
      <c r="F295" s="2">
        <v>3.830662E-2</v>
      </c>
    </row>
    <row r="296" spans="1:6" x14ac:dyDescent="0.2">
      <c r="A296" s="1" t="s">
        <v>113</v>
      </c>
      <c r="B296" s="2">
        <v>7.2116670000000004E-12</v>
      </c>
      <c r="C296" s="2">
        <v>0.26927390000000001</v>
      </c>
      <c r="D296" s="2">
        <v>0.61399999999999999</v>
      </c>
      <c r="E296" s="2">
        <v>0.433</v>
      </c>
      <c r="F296" s="2">
        <v>2.360956E-7</v>
      </c>
    </row>
    <row r="297" spans="1:6" x14ac:dyDescent="0.2">
      <c r="A297" s="1" t="s">
        <v>305</v>
      </c>
      <c r="B297" s="2">
        <v>2.3365229999999998E-13</v>
      </c>
      <c r="C297" s="2">
        <v>0.26762920000000001</v>
      </c>
      <c r="D297" s="2">
        <v>0.34100000000000003</v>
      </c>
      <c r="E297" s="2">
        <v>0.17899999999999999</v>
      </c>
      <c r="F297" s="2">
        <v>7.6493100000000008E-9</v>
      </c>
    </row>
    <row r="298" spans="1:6" x14ac:dyDescent="0.2">
      <c r="A298" s="1" t="s">
        <v>44</v>
      </c>
      <c r="B298" s="2">
        <v>1.9518570000000001E-7</v>
      </c>
      <c r="C298" s="2">
        <v>0.26760990000000001</v>
      </c>
      <c r="D298" s="2">
        <v>0.58799999999999997</v>
      </c>
      <c r="E298" s="2">
        <v>0.45900000000000002</v>
      </c>
      <c r="F298" s="2">
        <v>6.3899910000000002E-3</v>
      </c>
    </row>
    <row r="299" spans="1:6" x14ac:dyDescent="0.2">
      <c r="A299" s="1" t="s">
        <v>119</v>
      </c>
      <c r="B299" s="2">
        <v>5.564621E-31</v>
      </c>
      <c r="C299" s="2">
        <v>0.26449719999999999</v>
      </c>
      <c r="D299" s="2">
        <v>0.45300000000000001</v>
      </c>
      <c r="E299" s="2">
        <v>0.16500000000000001</v>
      </c>
      <c r="F299" s="2">
        <v>1.821746E-26</v>
      </c>
    </row>
    <row r="300" spans="1:6" x14ac:dyDescent="0.2">
      <c r="A300" s="1" t="s">
        <v>306</v>
      </c>
      <c r="B300" s="2">
        <v>3.4709849999999999E-9</v>
      </c>
      <c r="C300" s="2">
        <v>0.26396140000000001</v>
      </c>
      <c r="D300" s="2">
        <v>0.71199999999999997</v>
      </c>
      <c r="E300" s="2">
        <v>0.624</v>
      </c>
      <c r="F300" s="2">
        <v>1.1363309999999999E-4</v>
      </c>
    </row>
    <row r="301" spans="1:6" x14ac:dyDescent="0.2">
      <c r="A301" s="1" t="s">
        <v>307</v>
      </c>
      <c r="B301" s="2">
        <v>6.2110880000000001E-9</v>
      </c>
      <c r="C301" s="2">
        <v>0.26389240000000003</v>
      </c>
      <c r="D301" s="2">
        <v>0.54300000000000004</v>
      </c>
      <c r="E301" s="2">
        <v>0.40200000000000002</v>
      </c>
      <c r="F301" s="2">
        <v>2.033386E-4</v>
      </c>
    </row>
    <row r="302" spans="1:6" x14ac:dyDescent="0.2">
      <c r="A302" s="1" t="s">
        <v>308</v>
      </c>
      <c r="B302" s="2">
        <v>2.0282179999999999E-14</v>
      </c>
      <c r="C302" s="2">
        <v>0.263687</v>
      </c>
      <c r="D302" s="2">
        <v>0.307</v>
      </c>
      <c r="E302" s="2">
        <v>0.13800000000000001</v>
      </c>
      <c r="F302" s="2">
        <v>6.6399799999999996E-10</v>
      </c>
    </row>
    <row r="303" spans="1:6" x14ac:dyDescent="0.2">
      <c r="A303" s="1" t="s">
        <v>309</v>
      </c>
      <c r="B303" s="2">
        <v>7.6351199999999995E-12</v>
      </c>
      <c r="C303" s="2">
        <v>0.26295849999999998</v>
      </c>
      <c r="D303" s="2">
        <v>0.92900000000000005</v>
      </c>
      <c r="E303" s="2">
        <v>0.86099999999999999</v>
      </c>
      <c r="F303" s="2">
        <v>2.499586E-7</v>
      </c>
    </row>
    <row r="304" spans="1:6" x14ac:dyDescent="0.2">
      <c r="A304" s="1" t="s">
        <v>22</v>
      </c>
      <c r="B304" s="2">
        <v>2.358281E-6</v>
      </c>
      <c r="C304" s="2">
        <v>0.26283210000000001</v>
      </c>
      <c r="D304" s="2">
        <v>0.47599999999999998</v>
      </c>
      <c r="E304" s="2">
        <v>0.34499999999999997</v>
      </c>
      <c r="F304" s="2">
        <v>7.7205399999999993E-2</v>
      </c>
    </row>
    <row r="305" spans="1:6" x14ac:dyDescent="0.2">
      <c r="A305" s="1" t="s">
        <v>310</v>
      </c>
      <c r="B305" s="2">
        <v>3.8767219999999999E-10</v>
      </c>
      <c r="C305" s="2">
        <v>0.26172339999999999</v>
      </c>
      <c r="D305" s="2">
        <v>0.56899999999999995</v>
      </c>
      <c r="E305" s="2">
        <v>0.41599999999999998</v>
      </c>
      <c r="F305" s="2">
        <v>1.269161E-5</v>
      </c>
    </row>
    <row r="306" spans="1:6" x14ac:dyDescent="0.2">
      <c r="A306" s="1" t="s">
        <v>311</v>
      </c>
      <c r="B306" s="2">
        <v>3.1295599999999998E-11</v>
      </c>
      <c r="C306" s="2">
        <v>0.26109569999999999</v>
      </c>
      <c r="D306" s="2">
        <v>0.84599999999999997</v>
      </c>
      <c r="E306" s="2">
        <v>0.747</v>
      </c>
      <c r="F306" s="2">
        <v>1.0245549999999999E-6</v>
      </c>
    </row>
    <row r="307" spans="1:6" x14ac:dyDescent="0.2">
      <c r="A307" s="1" t="s">
        <v>34</v>
      </c>
      <c r="B307" s="2">
        <v>2.353509E-11</v>
      </c>
      <c r="C307" s="2">
        <v>0.26107570000000002</v>
      </c>
      <c r="D307" s="2">
        <v>0.502</v>
      </c>
      <c r="E307" s="2">
        <v>0.314</v>
      </c>
      <c r="F307" s="2">
        <v>7.7049190000000002E-7</v>
      </c>
    </row>
    <row r="308" spans="1:6" x14ac:dyDescent="0.2">
      <c r="A308" s="1" t="s">
        <v>87</v>
      </c>
      <c r="B308" s="2">
        <v>8.2789969999999999E-14</v>
      </c>
      <c r="C308" s="2">
        <v>0.25998209999999999</v>
      </c>
      <c r="D308" s="2">
        <v>0.52400000000000002</v>
      </c>
      <c r="E308" s="2">
        <v>0.316</v>
      </c>
      <c r="F308" s="2">
        <v>2.7103780000000001E-9</v>
      </c>
    </row>
    <row r="309" spans="1:6" x14ac:dyDescent="0.2">
      <c r="A309" s="1" t="s">
        <v>312</v>
      </c>
      <c r="B309" s="2">
        <v>1.7289620000000001E-6</v>
      </c>
      <c r="C309" s="2">
        <v>0.25902789999999998</v>
      </c>
      <c r="D309" s="2">
        <v>0.42699999999999999</v>
      </c>
      <c r="E309" s="2">
        <v>0.30499999999999999</v>
      </c>
      <c r="F309" s="2">
        <v>5.6602769999999997E-2</v>
      </c>
    </row>
    <row r="310" spans="1:6" x14ac:dyDescent="0.2">
      <c r="A310" s="1" t="s">
        <v>313</v>
      </c>
      <c r="B310" s="2">
        <v>4.6871900000000001E-21</v>
      </c>
      <c r="C310" s="2">
        <v>0.2589342</v>
      </c>
      <c r="D310" s="2">
        <v>0.996</v>
      </c>
      <c r="E310" s="2">
        <v>0.99299999999999999</v>
      </c>
      <c r="F310" s="2">
        <v>1.534492E-16</v>
      </c>
    </row>
    <row r="311" spans="1:6" x14ac:dyDescent="0.2">
      <c r="A311" s="1" t="s">
        <v>55</v>
      </c>
      <c r="B311" s="5">
        <v>1.226287E-9</v>
      </c>
      <c r="C311" s="2">
        <v>0.2588452</v>
      </c>
      <c r="D311" s="2">
        <v>0.61</v>
      </c>
      <c r="E311" s="2">
        <v>0.46800000000000003</v>
      </c>
      <c r="F311" s="5">
        <v>4.0146170000000003E-5</v>
      </c>
    </row>
    <row r="312" spans="1:6" x14ac:dyDescent="0.2">
      <c r="A312" s="1" t="s">
        <v>314</v>
      </c>
      <c r="B312" s="5">
        <v>4.2304130000000002E-10</v>
      </c>
      <c r="C312" s="2">
        <v>0.25877909999999998</v>
      </c>
      <c r="D312" s="2">
        <v>0.43099999999999999</v>
      </c>
      <c r="E312" s="2">
        <v>0.28199999999999997</v>
      </c>
      <c r="F312" s="5">
        <v>1.3849530000000001E-5</v>
      </c>
    </row>
    <row r="313" spans="1:6" x14ac:dyDescent="0.2">
      <c r="A313" s="1" t="s">
        <v>315</v>
      </c>
      <c r="B313" s="5">
        <v>1.7618799999999999E-7</v>
      </c>
      <c r="C313" s="2">
        <v>0.25838319999999998</v>
      </c>
      <c r="D313" s="2">
        <v>0.318</v>
      </c>
      <c r="E313" s="2">
        <v>0.20100000000000001</v>
      </c>
      <c r="F313" s="5">
        <v>5.7680429999999996E-3</v>
      </c>
    </row>
    <row r="314" spans="1:6" x14ac:dyDescent="0.2">
      <c r="A314" s="1" t="s">
        <v>316</v>
      </c>
      <c r="B314" s="5">
        <v>2.5296109999999999E-11</v>
      </c>
      <c r="C314" s="2">
        <v>0.25764239999999999</v>
      </c>
      <c r="D314" s="2">
        <v>0.50600000000000001</v>
      </c>
      <c r="E314" s="2">
        <v>0.33500000000000002</v>
      </c>
      <c r="F314" s="5">
        <v>8.2814400000000001E-7</v>
      </c>
    </row>
    <row r="315" spans="1:6" x14ac:dyDescent="0.2">
      <c r="A315" s="1" t="s">
        <v>317</v>
      </c>
      <c r="B315" s="5">
        <v>3.8959900000000002E-18</v>
      </c>
      <c r="C315" s="2">
        <v>0.25663380000000002</v>
      </c>
      <c r="D315" s="2">
        <v>0.30299999999999999</v>
      </c>
      <c r="E315" s="2">
        <v>0.125</v>
      </c>
      <c r="F315" s="5">
        <v>1.275469E-13</v>
      </c>
    </row>
    <row r="316" spans="1:6" x14ac:dyDescent="0.2">
      <c r="A316" s="1" t="s">
        <v>318</v>
      </c>
      <c r="B316" s="5">
        <v>5.004304E-8</v>
      </c>
      <c r="C316" s="2">
        <v>0.25615199999999999</v>
      </c>
      <c r="D316" s="2">
        <v>0.70399999999999996</v>
      </c>
      <c r="E316" s="2">
        <v>0.58599999999999997</v>
      </c>
      <c r="F316" s="5">
        <v>1.6383089999999999E-3</v>
      </c>
    </row>
    <row r="317" spans="1:6" x14ac:dyDescent="0.2">
      <c r="A317" s="1" t="s">
        <v>319</v>
      </c>
      <c r="B317" s="5">
        <v>3.0960779999999999E-7</v>
      </c>
      <c r="C317" s="2">
        <v>0.25555820000000001</v>
      </c>
      <c r="D317" s="2">
        <v>0.77500000000000002</v>
      </c>
      <c r="E317" s="2">
        <v>0.68100000000000005</v>
      </c>
      <c r="F317" s="5">
        <v>1.013594E-2</v>
      </c>
    </row>
    <row r="318" spans="1:6" x14ac:dyDescent="0.2">
      <c r="A318" s="1" t="s">
        <v>320</v>
      </c>
      <c r="B318" s="5">
        <v>3.9404140000000001E-14</v>
      </c>
      <c r="C318" s="2">
        <v>0.25530079999999999</v>
      </c>
      <c r="D318" s="2">
        <v>0.255</v>
      </c>
      <c r="E318" s="2">
        <v>0.111</v>
      </c>
      <c r="F318" s="5">
        <v>1.2900130000000001E-9</v>
      </c>
    </row>
    <row r="319" spans="1:6" x14ac:dyDescent="0.2">
      <c r="A319" s="1" t="s">
        <v>321</v>
      </c>
      <c r="B319" s="5">
        <v>1.267016E-18</v>
      </c>
      <c r="C319" s="2">
        <v>0.25526280000000001</v>
      </c>
      <c r="D319" s="2">
        <v>0.27700000000000002</v>
      </c>
      <c r="E319" s="2">
        <v>0.105</v>
      </c>
      <c r="F319" s="5">
        <v>4.1479560000000001E-14</v>
      </c>
    </row>
    <row r="320" spans="1:6" x14ac:dyDescent="0.2">
      <c r="A320" s="1" t="s">
        <v>322</v>
      </c>
      <c r="B320" s="5">
        <v>1.684729E-17</v>
      </c>
      <c r="C320" s="2">
        <v>0.2551968</v>
      </c>
      <c r="D320" s="2">
        <v>0.39</v>
      </c>
      <c r="E320" s="2">
        <v>0.189</v>
      </c>
      <c r="F320" s="5">
        <v>5.5154640000000005E-13</v>
      </c>
    </row>
    <row r="321" spans="1:6" x14ac:dyDescent="0.2">
      <c r="A321" s="1" t="s">
        <v>323</v>
      </c>
      <c r="B321" s="5">
        <v>1.050174E-12</v>
      </c>
      <c r="C321" s="2">
        <v>0.25499369999999999</v>
      </c>
      <c r="D321" s="2">
        <v>0.38200000000000001</v>
      </c>
      <c r="E321" s="2">
        <v>0.21299999999999999</v>
      </c>
      <c r="F321" s="5">
        <v>3.43806E-8</v>
      </c>
    </row>
    <row r="322" spans="1:6" x14ac:dyDescent="0.2">
      <c r="A322" s="1" t="s">
        <v>324</v>
      </c>
      <c r="B322" s="5">
        <v>2.3462570000000002E-10</v>
      </c>
      <c r="C322" s="2">
        <v>0.25378659999999997</v>
      </c>
      <c r="D322" s="2">
        <v>0.39700000000000002</v>
      </c>
      <c r="E322" s="2">
        <v>0.248</v>
      </c>
      <c r="F322" s="5">
        <v>7.6811750000000002E-6</v>
      </c>
    </row>
    <row r="323" spans="1:6" x14ac:dyDescent="0.2">
      <c r="A323" s="1" t="s">
        <v>325</v>
      </c>
      <c r="B323" s="5">
        <v>2.7137290000000001E-18</v>
      </c>
      <c r="C323" s="2">
        <v>0.25217390000000001</v>
      </c>
      <c r="D323" s="2">
        <v>0.30299999999999999</v>
      </c>
      <c r="E323" s="2">
        <v>0.126</v>
      </c>
      <c r="F323" s="5">
        <v>8.884205E-14</v>
      </c>
    </row>
    <row r="324" spans="1:6" x14ac:dyDescent="0.2">
      <c r="A324" s="1" t="s">
        <v>326</v>
      </c>
      <c r="B324" s="5">
        <v>4.1103649999999998E-9</v>
      </c>
      <c r="C324" s="2">
        <v>0.25164540000000002</v>
      </c>
      <c r="D324" s="2">
        <v>0.41599999999999998</v>
      </c>
      <c r="E324" s="2">
        <v>0.27600000000000002</v>
      </c>
      <c r="F324" s="5">
        <v>1.3456509999999999E-4</v>
      </c>
    </row>
    <row r="325" spans="1:6" x14ac:dyDescent="0.2">
      <c r="B325" s="5">
        <v>2.595609E-8</v>
      </c>
      <c r="C325" s="2">
        <v>-0.25005939999999999</v>
      </c>
      <c r="D325" s="2">
        <v>0.18</v>
      </c>
      <c r="E325" s="2">
        <v>0.34499999999999997</v>
      </c>
      <c r="F325" s="5">
        <v>8.4975060000000002E-4</v>
      </c>
    </row>
    <row r="326" spans="1:6" x14ac:dyDescent="0.2">
      <c r="B326" s="5">
        <v>0.85401729999999998</v>
      </c>
      <c r="C326" s="2">
        <v>-0.25051580000000001</v>
      </c>
      <c r="D326" s="2">
        <v>0.36299999999999999</v>
      </c>
      <c r="E326" s="2">
        <v>0.35299999999999998</v>
      </c>
      <c r="F326" s="5">
        <v>1</v>
      </c>
    </row>
    <row r="327" spans="1:6" x14ac:dyDescent="0.2">
      <c r="B327" s="5">
        <v>1.47267E-9</v>
      </c>
      <c r="C327" s="2">
        <v>-0.25069730000000001</v>
      </c>
      <c r="D327" s="2">
        <v>0.184</v>
      </c>
      <c r="E327" s="2">
        <v>0.373</v>
      </c>
      <c r="F327" s="5">
        <v>4.8212289999999998E-5</v>
      </c>
    </row>
    <row r="328" spans="1:6" x14ac:dyDescent="0.2">
      <c r="B328" s="5">
        <v>1.6074319999999998E-11</v>
      </c>
      <c r="C328" s="2">
        <v>-0.25159209999999999</v>
      </c>
      <c r="D328" s="2">
        <v>9.4E-2</v>
      </c>
      <c r="E328" s="2">
        <v>0.27800000000000002</v>
      </c>
      <c r="F328" s="5">
        <v>5.2624119999999999E-7</v>
      </c>
    </row>
    <row r="329" spans="1:6" x14ac:dyDescent="0.2">
      <c r="B329" s="5">
        <v>1.92863E-12</v>
      </c>
      <c r="C329" s="2">
        <v>-0.2521389</v>
      </c>
      <c r="D329" s="2">
        <v>0.19500000000000001</v>
      </c>
      <c r="E329" s="2">
        <v>0.44400000000000001</v>
      </c>
      <c r="F329" s="5">
        <v>6.3139480000000001E-8</v>
      </c>
    </row>
    <row r="330" spans="1:6" x14ac:dyDescent="0.2">
      <c r="B330" s="5">
        <v>6.4756910000000006E-8</v>
      </c>
      <c r="C330" s="2">
        <v>-0.25254399999999999</v>
      </c>
      <c r="D330" s="2">
        <v>0.15</v>
      </c>
      <c r="E330" s="2">
        <v>0.3</v>
      </c>
      <c r="F330" s="5">
        <v>2.1200120000000001E-3</v>
      </c>
    </row>
    <row r="331" spans="1:6" x14ac:dyDescent="0.2">
      <c r="B331" s="5">
        <v>9.6218760000000005E-5</v>
      </c>
      <c r="C331" s="2">
        <v>-0.25280809999999998</v>
      </c>
      <c r="D331" s="2">
        <v>0.65500000000000003</v>
      </c>
      <c r="E331" s="2">
        <v>0.71299999999999997</v>
      </c>
      <c r="F331" s="5">
        <v>1</v>
      </c>
    </row>
    <row r="332" spans="1:6" x14ac:dyDescent="0.2">
      <c r="B332" s="5">
        <v>2.6484719999999998E-6</v>
      </c>
      <c r="C332" s="2">
        <v>-0.25364809999999999</v>
      </c>
      <c r="D332" s="2">
        <v>0.29199999999999998</v>
      </c>
      <c r="E332" s="2">
        <v>0.42599999999999999</v>
      </c>
      <c r="F332" s="5">
        <v>8.6705669999999999E-2</v>
      </c>
    </row>
    <row r="333" spans="1:6" x14ac:dyDescent="0.2">
      <c r="B333" s="5">
        <v>7.1340249999999999E-6</v>
      </c>
      <c r="C333" s="2">
        <v>-0.25385679999999999</v>
      </c>
      <c r="D333" s="2">
        <v>0.33700000000000002</v>
      </c>
      <c r="E333" s="2">
        <v>0.46300000000000002</v>
      </c>
      <c r="F333" s="5">
        <v>0.2335537</v>
      </c>
    </row>
    <row r="334" spans="1:6" x14ac:dyDescent="0.2">
      <c r="B334" s="5">
        <v>7.7280909999999996E-10</v>
      </c>
      <c r="C334" s="2">
        <v>-0.25538420000000001</v>
      </c>
      <c r="D334" s="2">
        <v>0.66300000000000003</v>
      </c>
      <c r="E334" s="2">
        <v>0.79</v>
      </c>
      <c r="F334" s="5">
        <v>2.530022E-5</v>
      </c>
    </row>
    <row r="335" spans="1:6" x14ac:dyDescent="0.2">
      <c r="B335" s="5">
        <v>1.77644E-3</v>
      </c>
      <c r="C335" s="2">
        <v>-0.25635629999999998</v>
      </c>
      <c r="D335" s="2">
        <v>0.20599999999999999</v>
      </c>
      <c r="E335" s="2">
        <v>0.28199999999999997</v>
      </c>
      <c r="F335" s="5">
        <v>1</v>
      </c>
    </row>
    <row r="336" spans="1:6" x14ac:dyDescent="0.2">
      <c r="B336" s="5">
        <v>3.0383069999999997E-8</v>
      </c>
      <c r="C336" s="2">
        <v>-0.25720680000000001</v>
      </c>
      <c r="D336" s="2">
        <v>0.55800000000000005</v>
      </c>
      <c r="E336" s="2">
        <v>0.68400000000000005</v>
      </c>
      <c r="F336" s="5">
        <v>9.9468080000000001E-4</v>
      </c>
    </row>
    <row r="337" spans="2:6" x14ac:dyDescent="0.2">
      <c r="B337" s="5">
        <v>1.8381189999999999E-9</v>
      </c>
      <c r="C337" s="2">
        <v>-0.2575578</v>
      </c>
      <c r="D337" s="2">
        <v>0.45700000000000002</v>
      </c>
      <c r="E337" s="2">
        <v>0.61799999999999999</v>
      </c>
      <c r="F337" s="5">
        <v>6.0176339999999998E-5</v>
      </c>
    </row>
    <row r="338" spans="2:6" x14ac:dyDescent="0.2">
      <c r="B338" s="5">
        <v>1.831572E-8</v>
      </c>
      <c r="C338" s="2">
        <v>-0.25801020000000002</v>
      </c>
      <c r="D338" s="2">
        <v>0.64</v>
      </c>
      <c r="E338" s="2">
        <v>0.76</v>
      </c>
      <c r="F338" s="5">
        <v>5.9962009999999996E-4</v>
      </c>
    </row>
    <row r="339" spans="2:6" x14ac:dyDescent="0.2">
      <c r="B339" s="5">
        <v>1.4286450000000001E-9</v>
      </c>
      <c r="C339" s="2">
        <v>-0.25847959999999998</v>
      </c>
      <c r="D339" s="2">
        <v>0.375</v>
      </c>
      <c r="E339" s="2">
        <v>0.55400000000000005</v>
      </c>
      <c r="F339" s="5">
        <v>4.6770990000000003E-5</v>
      </c>
    </row>
    <row r="340" spans="2:6" x14ac:dyDescent="0.2">
      <c r="B340" s="5">
        <v>8.6415480000000003E-2</v>
      </c>
      <c r="C340" s="2">
        <v>-0.25992559999999998</v>
      </c>
      <c r="D340" s="2">
        <v>0.33700000000000002</v>
      </c>
      <c r="E340" s="2">
        <v>0.36399999999999999</v>
      </c>
      <c r="F340" s="5">
        <v>1</v>
      </c>
    </row>
    <row r="341" spans="2:6" x14ac:dyDescent="0.2">
      <c r="B341" s="5">
        <v>1.2915510000000001E-7</v>
      </c>
      <c r="C341" s="2">
        <v>-0.26053120000000002</v>
      </c>
      <c r="D341" s="2">
        <v>0.42299999999999999</v>
      </c>
      <c r="E341" s="2">
        <v>0.57999999999999996</v>
      </c>
      <c r="F341" s="5">
        <v>4.2282789999999997E-3</v>
      </c>
    </row>
    <row r="342" spans="2:6" x14ac:dyDescent="0.2">
      <c r="B342" s="5">
        <v>6.9464359999999998E-9</v>
      </c>
      <c r="C342" s="2">
        <v>-0.26089129999999999</v>
      </c>
      <c r="D342" s="2">
        <v>0.17599999999999999</v>
      </c>
      <c r="E342" s="2">
        <v>0.34499999999999997</v>
      </c>
      <c r="F342" s="5">
        <v>2.274124E-4</v>
      </c>
    </row>
    <row r="343" spans="2:6" x14ac:dyDescent="0.2">
      <c r="B343" s="5">
        <v>1.9374120000000002E-6</v>
      </c>
      <c r="C343" s="2">
        <v>-0.26138119999999998</v>
      </c>
      <c r="D343" s="2">
        <v>0.51300000000000001</v>
      </c>
      <c r="E343" s="2">
        <v>0.64</v>
      </c>
      <c r="F343" s="5">
        <v>6.3426999999999997E-2</v>
      </c>
    </row>
    <row r="344" spans="2:6" x14ac:dyDescent="0.2">
      <c r="B344" s="5">
        <v>3.9462420000000001E-7</v>
      </c>
      <c r="C344" s="2">
        <v>-0.26165529999999998</v>
      </c>
      <c r="D344" s="2">
        <v>0.36699999999999999</v>
      </c>
      <c r="E344" s="2">
        <v>0.51600000000000001</v>
      </c>
      <c r="F344" s="5">
        <v>1.291921E-2</v>
      </c>
    </row>
    <row r="345" spans="2:6" x14ac:dyDescent="0.2">
      <c r="B345" s="5">
        <v>2.0654379999999999E-7</v>
      </c>
      <c r="C345" s="2">
        <v>-0.26212980000000002</v>
      </c>
      <c r="D345" s="2">
        <v>0.16500000000000001</v>
      </c>
      <c r="E345" s="2">
        <v>0.308</v>
      </c>
      <c r="F345" s="5">
        <v>6.7618310000000003E-3</v>
      </c>
    </row>
    <row r="346" spans="2:6" x14ac:dyDescent="0.2">
      <c r="B346" s="5">
        <v>8.2340910000000005E-11</v>
      </c>
      <c r="C346" s="2">
        <v>-0.26234629999999998</v>
      </c>
      <c r="D346" s="2">
        <v>9.7000000000000003E-2</v>
      </c>
      <c r="E346" s="2">
        <v>0.28199999999999997</v>
      </c>
      <c r="F346" s="5">
        <v>2.6956769999999999E-6</v>
      </c>
    </row>
    <row r="347" spans="2:6" x14ac:dyDescent="0.2">
      <c r="B347" s="5">
        <v>5.1274789999999998E-9</v>
      </c>
      <c r="C347" s="2">
        <v>-0.26312780000000002</v>
      </c>
      <c r="D347" s="2">
        <v>0.29199999999999998</v>
      </c>
      <c r="E347" s="2">
        <v>0.46100000000000002</v>
      </c>
      <c r="F347" s="5">
        <v>1.678634E-4</v>
      </c>
    </row>
    <row r="348" spans="2:6" x14ac:dyDescent="0.2">
      <c r="B348" s="5">
        <v>2.8632259999999999E-7</v>
      </c>
      <c r="C348" s="2">
        <v>-0.26628109999999999</v>
      </c>
      <c r="D348" s="2">
        <v>0.318</v>
      </c>
      <c r="E348" s="2">
        <v>0.47299999999999998</v>
      </c>
      <c r="F348" s="5">
        <v>9.3736300000000009E-3</v>
      </c>
    </row>
    <row r="349" spans="2:6" x14ac:dyDescent="0.2">
      <c r="B349" s="5">
        <v>4.2264190000000002E-6</v>
      </c>
      <c r="C349" s="2">
        <v>-0.26647369999999998</v>
      </c>
      <c r="D349" s="2">
        <v>0.54300000000000004</v>
      </c>
      <c r="E349" s="2">
        <v>0.63300000000000001</v>
      </c>
      <c r="F349" s="5">
        <v>0.1383645</v>
      </c>
    </row>
    <row r="350" spans="2:6" x14ac:dyDescent="0.2">
      <c r="B350" s="5">
        <v>4.3874629999999997E-11</v>
      </c>
      <c r="C350" s="2">
        <v>-0.26693749999999999</v>
      </c>
      <c r="D350" s="2">
        <v>0.09</v>
      </c>
      <c r="E350" s="2">
        <v>0.27100000000000002</v>
      </c>
      <c r="F350" s="5">
        <v>1.4363680000000001E-6</v>
      </c>
    </row>
    <row r="351" spans="2:6" x14ac:dyDescent="0.2">
      <c r="B351" s="5">
        <v>2.8080820000000002E-7</v>
      </c>
      <c r="C351" s="2">
        <v>-0.26836569999999998</v>
      </c>
      <c r="D351" s="2">
        <v>0.41199999999999998</v>
      </c>
      <c r="E351" s="2">
        <v>0.54500000000000004</v>
      </c>
      <c r="F351" s="5">
        <v>9.1930999999999992E-3</v>
      </c>
    </row>
    <row r="352" spans="2:6" x14ac:dyDescent="0.2">
      <c r="B352" s="5">
        <v>1.2596970000000001E-8</v>
      </c>
      <c r="C352" s="2">
        <v>-0.2700804</v>
      </c>
      <c r="D352" s="2">
        <v>0.20200000000000001</v>
      </c>
      <c r="E352" s="2">
        <v>0.36699999999999999</v>
      </c>
      <c r="F352" s="5">
        <v>4.1239940000000001E-4</v>
      </c>
    </row>
    <row r="353" spans="2:6" x14ac:dyDescent="0.2">
      <c r="B353" s="5">
        <v>3.7732119999999998E-14</v>
      </c>
      <c r="C353" s="2">
        <v>-0.27016800000000002</v>
      </c>
      <c r="D353" s="2">
        <v>0.93600000000000005</v>
      </c>
      <c r="E353" s="2">
        <v>0.95199999999999996</v>
      </c>
      <c r="F353" s="5">
        <v>1.2352740000000001E-9</v>
      </c>
    </row>
    <row r="354" spans="2:6" x14ac:dyDescent="0.2">
      <c r="B354" s="5">
        <v>6.9173740000000001E-9</v>
      </c>
      <c r="C354" s="2">
        <v>-0.27111449999999998</v>
      </c>
      <c r="D354" s="2">
        <v>0.33700000000000002</v>
      </c>
      <c r="E354" s="2">
        <v>0.50700000000000001</v>
      </c>
      <c r="F354" s="5">
        <v>2.2646100000000001E-4</v>
      </c>
    </row>
    <row r="355" spans="2:6" x14ac:dyDescent="0.2">
      <c r="B355" s="5">
        <v>1.5254540000000001E-10</v>
      </c>
      <c r="C355" s="2">
        <v>-0.2712136</v>
      </c>
      <c r="D355" s="2">
        <v>0.98499999999999999</v>
      </c>
      <c r="E355" s="2">
        <v>0.99099999999999999</v>
      </c>
      <c r="F355" s="5">
        <v>4.994032E-6</v>
      </c>
    </row>
    <row r="356" spans="2:6" x14ac:dyDescent="0.2">
      <c r="B356" s="5">
        <v>1.853568E-7</v>
      </c>
      <c r="C356" s="2">
        <v>-0.2721287</v>
      </c>
      <c r="D356" s="2">
        <v>0.17599999999999999</v>
      </c>
      <c r="E356" s="2">
        <v>0.32400000000000001</v>
      </c>
      <c r="F356" s="5">
        <v>6.0682109999999996E-3</v>
      </c>
    </row>
    <row r="357" spans="2:6" x14ac:dyDescent="0.2">
      <c r="B357" s="5">
        <v>7.2380770000000004E-7</v>
      </c>
      <c r="C357" s="2">
        <v>-0.27255669999999999</v>
      </c>
      <c r="D357" s="2">
        <v>0.55400000000000005</v>
      </c>
      <c r="E357" s="2">
        <v>0.67300000000000004</v>
      </c>
      <c r="F357" s="5">
        <v>2.3696020000000002E-2</v>
      </c>
    </row>
    <row r="358" spans="2:6" x14ac:dyDescent="0.2">
      <c r="B358" s="5">
        <v>2.153643E-7</v>
      </c>
      <c r="C358" s="2">
        <v>-0.27322059999999998</v>
      </c>
      <c r="D358" s="2">
        <v>0.3</v>
      </c>
      <c r="E358" s="2">
        <v>0.44800000000000001</v>
      </c>
      <c r="F358" s="5">
        <v>7.0505949999999998E-3</v>
      </c>
    </row>
    <row r="359" spans="2:6" x14ac:dyDescent="0.2">
      <c r="B359" s="5">
        <v>6.1498999999999999E-12</v>
      </c>
      <c r="C359" s="2">
        <v>-0.27429510000000001</v>
      </c>
      <c r="D359" s="2">
        <v>0.12</v>
      </c>
      <c r="E359" s="2">
        <v>0.32500000000000001</v>
      </c>
      <c r="F359" s="5">
        <v>2.0133539999999999E-7</v>
      </c>
    </row>
    <row r="360" spans="2:6" x14ac:dyDescent="0.2">
      <c r="B360" s="5">
        <v>9.2986100000000004E-11</v>
      </c>
      <c r="C360" s="2">
        <v>-0.27456059999999999</v>
      </c>
      <c r="D360" s="2">
        <v>0.34799999999999998</v>
      </c>
      <c r="E360" s="2">
        <v>0.54700000000000004</v>
      </c>
      <c r="F360" s="5">
        <v>3.0441790000000001E-6</v>
      </c>
    </row>
    <row r="361" spans="2:6" x14ac:dyDescent="0.2">
      <c r="B361" s="5">
        <v>1.2820150000000001E-7</v>
      </c>
      <c r="C361" s="2">
        <v>-0.27470620000000001</v>
      </c>
      <c r="D361" s="2">
        <v>0.24</v>
      </c>
      <c r="E361" s="2">
        <v>0.41299999999999998</v>
      </c>
      <c r="F361" s="5">
        <v>4.1970599999999999E-3</v>
      </c>
    </row>
    <row r="362" spans="2:6" x14ac:dyDescent="0.2">
      <c r="B362" s="5">
        <v>1.451494E-6</v>
      </c>
      <c r="C362" s="2">
        <v>-0.27520070000000002</v>
      </c>
      <c r="D362" s="2">
        <v>0.184</v>
      </c>
      <c r="E362" s="2">
        <v>0.308</v>
      </c>
      <c r="F362" s="5">
        <v>4.7519020000000002E-2</v>
      </c>
    </row>
    <row r="363" spans="2:6" x14ac:dyDescent="0.2">
      <c r="B363" s="5">
        <v>2.6049080000000001E-12</v>
      </c>
      <c r="C363" s="2">
        <v>-0.27540300000000001</v>
      </c>
      <c r="D363" s="2">
        <v>0.97799999999999998</v>
      </c>
      <c r="E363" s="2">
        <v>0.99099999999999999</v>
      </c>
      <c r="F363" s="5">
        <v>8.5279489999999996E-8</v>
      </c>
    </row>
    <row r="364" spans="2:6" x14ac:dyDescent="0.2">
      <c r="B364" s="5">
        <v>5.8586389999999998E-11</v>
      </c>
      <c r="C364" s="2">
        <v>-0.27562789999999998</v>
      </c>
      <c r="D364" s="2">
        <v>0.67800000000000005</v>
      </c>
      <c r="E364" s="2">
        <v>0.79800000000000004</v>
      </c>
      <c r="F364" s="5">
        <v>1.9180009999999999E-6</v>
      </c>
    </row>
    <row r="365" spans="2:6" x14ac:dyDescent="0.2">
      <c r="B365" s="5">
        <v>1.0931960000000001E-9</v>
      </c>
      <c r="C365" s="2">
        <v>-0.27735910000000003</v>
      </c>
      <c r="D365" s="2">
        <v>0.217</v>
      </c>
      <c r="E365" s="2">
        <v>0.40300000000000002</v>
      </c>
      <c r="F365" s="5">
        <v>3.5789050000000003E-5</v>
      </c>
    </row>
    <row r="366" spans="2:6" x14ac:dyDescent="0.2">
      <c r="B366" s="5">
        <v>2.7648100000000001E-11</v>
      </c>
      <c r="C366" s="2">
        <v>-0.27813359999999998</v>
      </c>
      <c r="D366" s="2">
        <v>0.18</v>
      </c>
      <c r="E366" s="2">
        <v>0.38300000000000001</v>
      </c>
      <c r="F366" s="5">
        <v>9.0514370000000005E-7</v>
      </c>
    </row>
    <row r="367" spans="2:6" x14ac:dyDescent="0.2">
      <c r="B367" s="5">
        <v>1.3239529999999999E-11</v>
      </c>
      <c r="C367" s="2">
        <v>-0.28003070000000002</v>
      </c>
      <c r="D367" s="2">
        <v>0.105</v>
      </c>
      <c r="E367" s="2">
        <v>0.29399999999999998</v>
      </c>
      <c r="F367" s="5">
        <v>4.3343580000000001E-7</v>
      </c>
    </row>
    <row r="368" spans="2:6" x14ac:dyDescent="0.2">
      <c r="B368" s="5">
        <v>4.9929379999999999E-4</v>
      </c>
      <c r="C368" s="2">
        <v>-0.28056759999999997</v>
      </c>
      <c r="D368" s="2">
        <v>0.53200000000000003</v>
      </c>
      <c r="E368" s="2">
        <v>0.61199999999999999</v>
      </c>
      <c r="F368" s="5">
        <v>1</v>
      </c>
    </row>
    <row r="369" spans="2:6" x14ac:dyDescent="0.2">
      <c r="B369" s="5">
        <v>2.745912E-8</v>
      </c>
      <c r="C369" s="2">
        <v>-0.28250439999999999</v>
      </c>
      <c r="D369" s="2">
        <v>0.73</v>
      </c>
      <c r="E369" s="2">
        <v>0.79600000000000004</v>
      </c>
      <c r="F369" s="5">
        <v>8.9895679999999996E-4</v>
      </c>
    </row>
    <row r="370" spans="2:6" x14ac:dyDescent="0.2">
      <c r="B370" s="5">
        <v>1.7550580000000001E-8</v>
      </c>
      <c r="C370" s="2">
        <v>-0.28379369999999998</v>
      </c>
      <c r="D370" s="2">
        <v>0.26600000000000001</v>
      </c>
      <c r="E370" s="2">
        <v>0.44700000000000001</v>
      </c>
      <c r="F370" s="5">
        <v>5.7457099999999996E-4</v>
      </c>
    </row>
    <row r="371" spans="2:6" x14ac:dyDescent="0.2">
      <c r="B371" s="5">
        <v>3.2940790000000001E-10</v>
      </c>
      <c r="C371" s="2">
        <v>-0.28431519999999999</v>
      </c>
      <c r="D371" s="2">
        <v>0.60299999999999998</v>
      </c>
      <c r="E371" s="2">
        <v>0.73399999999999999</v>
      </c>
      <c r="F371" s="5">
        <v>1.078416E-5</v>
      </c>
    </row>
    <row r="372" spans="2:6" x14ac:dyDescent="0.2">
      <c r="B372" s="5">
        <v>2.688825E-18</v>
      </c>
      <c r="C372" s="2">
        <v>-0.28434229999999999</v>
      </c>
      <c r="D372" s="2">
        <v>0.96599999999999997</v>
      </c>
      <c r="E372" s="2">
        <v>0.97699999999999998</v>
      </c>
      <c r="F372" s="5">
        <v>8.8026749999999996E-14</v>
      </c>
    </row>
    <row r="373" spans="2:6" x14ac:dyDescent="0.2">
      <c r="B373" s="5">
        <v>4.178308E-9</v>
      </c>
      <c r="C373" s="2">
        <v>-0.28439350000000002</v>
      </c>
      <c r="D373" s="2">
        <v>0.91</v>
      </c>
      <c r="E373" s="2">
        <v>0.94099999999999995</v>
      </c>
      <c r="F373" s="5">
        <v>1.3678940000000001E-4</v>
      </c>
    </row>
    <row r="374" spans="2:6" x14ac:dyDescent="0.2">
      <c r="B374" s="5">
        <v>7.4713319999999997E-11</v>
      </c>
      <c r="C374" s="2">
        <v>-0.28465240000000003</v>
      </c>
      <c r="D374" s="2">
        <v>0.21</v>
      </c>
      <c r="E374" s="2">
        <v>0.41899999999999998</v>
      </c>
      <c r="F374" s="5">
        <v>2.4459650000000001E-6</v>
      </c>
    </row>
    <row r="375" spans="2:6" x14ac:dyDescent="0.2">
      <c r="B375" s="5">
        <v>3.500896E-8</v>
      </c>
      <c r="C375" s="2">
        <v>-0.28498269999999998</v>
      </c>
      <c r="D375" s="2">
        <v>0.71899999999999997</v>
      </c>
      <c r="E375" s="2">
        <v>0.77300000000000002</v>
      </c>
      <c r="F375" s="5">
        <v>1.146123E-3</v>
      </c>
    </row>
    <row r="376" spans="2:6" x14ac:dyDescent="0.2">
      <c r="B376" s="5">
        <v>3.8041970000000001E-6</v>
      </c>
      <c r="C376" s="2">
        <v>-0.28644389999999997</v>
      </c>
      <c r="D376" s="2">
        <v>0.251</v>
      </c>
      <c r="E376" s="2">
        <v>0.38500000000000001</v>
      </c>
      <c r="F376" s="5">
        <v>0.12454179999999999</v>
      </c>
    </row>
    <row r="377" spans="2:6" x14ac:dyDescent="0.2">
      <c r="B377" s="5">
        <v>1.1773619999999999E-11</v>
      </c>
      <c r="C377" s="2">
        <v>-0.28719109999999998</v>
      </c>
      <c r="D377" s="2">
        <v>0.20599999999999999</v>
      </c>
      <c r="E377" s="2">
        <v>0.43099999999999999</v>
      </c>
      <c r="F377" s="5">
        <v>3.8544469999999999E-7</v>
      </c>
    </row>
    <row r="378" spans="2:6" x14ac:dyDescent="0.2">
      <c r="B378" s="5">
        <v>6.9236700000000006E-11</v>
      </c>
      <c r="C378" s="2">
        <v>-0.28752709999999998</v>
      </c>
      <c r="D378" s="2">
        <v>0.112</v>
      </c>
      <c r="E378" s="2">
        <v>0.29399999999999998</v>
      </c>
      <c r="F378" s="5">
        <v>2.2666710000000001E-6</v>
      </c>
    </row>
    <row r="379" spans="2:6" x14ac:dyDescent="0.2">
      <c r="B379" s="5">
        <v>3.272168E-10</v>
      </c>
      <c r="C379" s="2">
        <v>-0.28805940000000002</v>
      </c>
      <c r="D379" s="2">
        <v>0.161</v>
      </c>
      <c r="E379" s="2">
        <v>0.34599999999999997</v>
      </c>
      <c r="F379" s="5">
        <v>1.0712420000000001E-5</v>
      </c>
    </row>
    <row r="380" spans="2:6" x14ac:dyDescent="0.2">
      <c r="B380" s="5">
        <v>2.6867170000000001E-7</v>
      </c>
      <c r="C380" s="2">
        <v>-0.29040319999999997</v>
      </c>
      <c r="D380" s="2">
        <v>0.217</v>
      </c>
      <c r="E380" s="2">
        <v>0.36499999999999999</v>
      </c>
      <c r="F380" s="5">
        <v>8.7957739999999993E-3</v>
      </c>
    </row>
    <row r="381" spans="2:6" x14ac:dyDescent="0.2">
      <c r="B381" s="5">
        <v>4.8953890000000002E-13</v>
      </c>
      <c r="C381" s="2">
        <v>-0.29292439999999997</v>
      </c>
      <c r="D381" s="2">
        <v>8.5999999999999993E-2</v>
      </c>
      <c r="E381" s="2">
        <v>0.28399999999999997</v>
      </c>
      <c r="F381" s="5">
        <v>1.6026530000000001E-8</v>
      </c>
    </row>
    <row r="382" spans="2:6" x14ac:dyDescent="0.2">
      <c r="B382" s="5">
        <v>0.64169370000000003</v>
      </c>
      <c r="C382" s="2">
        <v>-0.29315999999999998</v>
      </c>
      <c r="D382" s="2">
        <v>0.39</v>
      </c>
      <c r="E382" s="2">
        <v>0.38</v>
      </c>
      <c r="F382" s="5">
        <v>1</v>
      </c>
    </row>
    <row r="383" spans="2:6" x14ac:dyDescent="0.2">
      <c r="B383" s="5">
        <v>1.5654739999999999E-10</v>
      </c>
      <c r="C383" s="2">
        <v>-0.29380339999999999</v>
      </c>
      <c r="D383" s="2">
        <v>9.7000000000000003E-2</v>
      </c>
      <c r="E383" s="2">
        <v>0.27</v>
      </c>
      <c r="F383" s="5">
        <v>5.1250489999999999E-6</v>
      </c>
    </row>
    <row r="384" spans="2:6" x14ac:dyDescent="0.2">
      <c r="B384" s="5">
        <v>5.4623639999999999E-5</v>
      </c>
      <c r="C384" s="2">
        <v>-0.29413089999999997</v>
      </c>
      <c r="D384" s="2">
        <v>0.35599999999999998</v>
      </c>
      <c r="E384" s="2">
        <v>0.46899999999999997</v>
      </c>
      <c r="F384" s="5">
        <v>1</v>
      </c>
    </row>
    <row r="385" spans="2:6" x14ac:dyDescent="0.2">
      <c r="B385" s="5">
        <v>1.936739E-7</v>
      </c>
      <c r="C385" s="2">
        <v>-0.29601739999999999</v>
      </c>
      <c r="D385" s="2">
        <v>0.13900000000000001</v>
      </c>
      <c r="E385" s="2">
        <v>0.28299999999999997</v>
      </c>
      <c r="F385" s="5">
        <v>6.3404960000000002E-3</v>
      </c>
    </row>
    <row r="386" spans="2:6" x14ac:dyDescent="0.2">
      <c r="B386" s="5">
        <v>5.3284749999999997E-8</v>
      </c>
      <c r="C386" s="2">
        <v>-0.29863200000000001</v>
      </c>
      <c r="D386" s="2">
        <v>0.14199999999999999</v>
      </c>
      <c r="E386" s="2">
        <v>0.29199999999999998</v>
      </c>
      <c r="F386" s="5">
        <v>1.744436E-3</v>
      </c>
    </row>
    <row r="387" spans="2:6" x14ac:dyDescent="0.2">
      <c r="B387" s="5">
        <v>5.3167810000000002E-9</v>
      </c>
      <c r="C387" s="2">
        <v>-0.29884880000000003</v>
      </c>
      <c r="D387" s="2">
        <v>0.53200000000000003</v>
      </c>
      <c r="E387" s="2">
        <v>0.65200000000000002</v>
      </c>
      <c r="F387" s="5">
        <v>1.740608E-4</v>
      </c>
    </row>
    <row r="388" spans="2:6" x14ac:dyDescent="0.2">
      <c r="B388" s="5">
        <v>1.667301E-8</v>
      </c>
      <c r="C388" s="2">
        <v>-0.30068990000000001</v>
      </c>
      <c r="D388" s="2">
        <v>0.75700000000000001</v>
      </c>
      <c r="E388" s="2">
        <v>0.81799999999999995</v>
      </c>
      <c r="F388" s="5">
        <v>5.4584100000000003E-4</v>
      </c>
    </row>
    <row r="389" spans="2:6" x14ac:dyDescent="0.2">
      <c r="B389" s="5">
        <v>9.02793E-8</v>
      </c>
      <c r="C389" s="2">
        <v>-0.30090410000000001</v>
      </c>
      <c r="D389" s="2">
        <v>0.55400000000000005</v>
      </c>
      <c r="E389" s="2">
        <v>0.65500000000000003</v>
      </c>
      <c r="F389" s="5">
        <v>2.9555639999999999E-3</v>
      </c>
    </row>
    <row r="390" spans="2:6" x14ac:dyDescent="0.2">
      <c r="B390" s="5">
        <v>1.014696E-11</v>
      </c>
      <c r="C390" s="2">
        <v>-0.30128909999999998</v>
      </c>
      <c r="D390" s="2">
        <v>0.68500000000000005</v>
      </c>
      <c r="E390" s="2">
        <v>0.80100000000000005</v>
      </c>
      <c r="F390" s="5">
        <v>3.3219130000000002E-7</v>
      </c>
    </row>
    <row r="391" spans="2:6" x14ac:dyDescent="0.2">
      <c r="B391" s="5">
        <v>6.6500430000000006E-11</v>
      </c>
      <c r="C391" s="2">
        <v>-0.302838</v>
      </c>
      <c r="D391" s="2">
        <v>0.50900000000000001</v>
      </c>
      <c r="E391" s="2">
        <v>0.67800000000000005</v>
      </c>
      <c r="F391" s="5">
        <v>2.1770909999999998E-6</v>
      </c>
    </row>
    <row r="392" spans="2:6" x14ac:dyDescent="0.2">
      <c r="B392" s="5">
        <v>2.4020819999999998E-15</v>
      </c>
      <c r="C392" s="2">
        <v>-0.30303750000000002</v>
      </c>
      <c r="D392" s="2">
        <v>0.95499999999999996</v>
      </c>
      <c r="E392" s="2">
        <v>0.98799999999999999</v>
      </c>
      <c r="F392" s="5">
        <v>7.8639360000000005E-11</v>
      </c>
    </row>
    <row r="393" spans="2:6" x14ac:dyDescent="0.2">
      <c r="B393" s="5">
        <v>4.7634640000000001E-6</v>
      </c>
      <c r="C393" s="2">
        <v>-0.30394739999999998</v>
      </c>
      <c r="D393" s="2">
        <v>0.49399999999999999</v>
      </c>
      <c r="E393" s="2">
        <v>0.60299999999999998</v>
      </c>
      <c r="F393" s="5">
        <v>0.15594630000000001</v>
      </c>
    </row>
    <row r="394" spans="2:6" x14ac:dyDescent="0.2">
      <c r="B394" s="5">
        <v>2.32443E-10</v>
      </c>
      <c r="C394" s="2">
        <v>-0.30498320000000001</v>
      </c>
      <c r="D394" s="2">
        <v>0.24</v>
      </c>
      <c r="E394" s="2">
        <v>0.438</v>
      </c>
      <c r="F394" s="5">
        <v>7.6097180000000002E-6</v>
      </c>
    </row>
    <row r="395" spans="2:6" x14ac:dyDescent="0.2">
      <c r="B395" s="5">
        <v>0.97995429999999994</v>
      </c>
      <c r="C395" s="2">
        <v>-0.30643120000000001</v>
      </c>
      <c r="D395" s="2">
        <v>0.68500000000000005</v>
      </c>
      <c r="E395" s="2">
        <v>0.66800000000000004</v>
      </c>
      <c r="F395" s="5">
        <v>1</v>
      </c>
    </row>
    <row r="396" spans="2:6" x14ac:dyDescent="0.2">
      <c r="B396" s="5">
        <v>1.943482E-7</v>
      </c>
      <c r="C396" s="2">
        <v>-0.30719970000000002</v>
      </c>
      <c r="D396" s="2">
        <v>0.307</v>
      </c>
      <c r="E396" s="2">
        <v>0.47</v>
      </c>
      <c r="F396" s="5">
        <v>6.362571E-3</v>
      </c>
    </row>
    <row r="397" spans="2:6" x14ac:dyDescent="0.2">
      <c r="B397" s="5">
        <v>0.65265870000000004</v>
      </c>
      <c r="C397" s="2">
        <v>-0.30745220000000001</v>
      </c>
      <c r="D397" s="2">
        <v>0.53200000000000003</v>
      </c>
      <c r="E397" s="2">
        <v>0.51300000000000001</v>
      </c>
      <c r="F397" s="5">
        <v>1</v>
      </c>
    </row>
    <row r="398" spans="2:6" x14ac:dyDescent="0.2">
      <c r="B398" s="5">
        <v>5.3476789999999999E-12</v>
      </c>
      <c r="C398" s="2">
        <v>-0.30780010000000002</v>
      </c>
      <c r="D398" s="2">
        <v>0.11600000000000001</v>
      </c>
      <c r="E398" s="2">
        <v>0.308</v>
      </c>
      <c r="F398" s="5">
        <v>1.750723E-7</v>
      </c>
    </row>
    <row r="399" spans="2:6" x14ac:dyDescent="0.2">
      <c r="B399" s="5">
        <v>2.5698299999999999E-7</v>
      </c>
      <c r="C399" s="2">
        <v>-0.309249</v>
      </c>
      <c r="D399" s="2">
        <v>0.161</v>
      </c>
      <c r="E399" s="2">
        <v>0.308</v>
      </c>
      <c r="F399" s="5">
        <v>8.4131080000000007E-3</v>
      </c>
    </row>
    <row r="400" spans="2:6" x14ac:dyDescent="0.2">
      <c r="B400" s="5">
        <v>2.1115590000000001E-10</v>
      </c>
      <c r="C400" s="2">
        <v>-0.31106840000000002</v>
      </c>
      <c r="D400" s="2">
        <v>0.52100000000000002</v>
      </c>
      <c r="E400" s="2">
        <v>0.67</v>
      </c>
      <c r="F400" s="5">
        <v>6.9128220000000003E-6</v>
      </c>
    </row>
    <row r="401" spans="2:6" x14ac:dyDescent="0.2">
      <c r="B401" s="5">
        <v>2.4849169999999999E-15</v>
      </c>
      <c r="C401" s="2">
        <v>-0.31245499999999998</v>
      </c>
      <c r="D401" s="2">
        <v>0.18</v>
      </c>
      <c r="E401" s="2">
        <v>0.45</v>
      </c>
      <c r="F401" s="5">
        <v>8.1351220000000002E-11</v>
      </c>
    </row>
    <row r="402" spans="2:6" x14ac:dyDescent="0.2">
      <c r="B402" s="5">
        <v>4.217565E-11</v>
      </c>
      <c r="C402" s="2">
        <v>-0.31332120000000002</v>
      </c>
      <c r="D402" s="2">
        <v>0.42699999999999999</v>
      </c>
      <c r="E402" s="2">
        <v>0.60699999999999998</v>
      </c>
      <c r="F402" s="5">
        <v>1.380746E-6</v>
      </c>
    </row>
    <row r="403" spans="2:6" x14ac:dyDescent="0.2">
      <c r="B403" s="5">
        <v>1.09015E-8</v>
      </c>
      <c r="C403" s="2">
        <v>-0.31676929999999998</v>
      </c>
      <c r="D403" s="2">
        <v>0.622</v>
      </c>
      <c r="E403" s="2">
        <v>0.745</v>
      </c>
      <c r="F403" s="5">
        <v>3.5689320000000001E-4</v>
      </c>
    </row>
    <row r="404" spans="2:6" x14ac:dyDescent="0.2">
      <c r="B404" s="5">
        <v>1.1004089999999999E-2</v>
      </c>
      <c r="C404" s="2">
        <v>-0.31798130000000002</v>
      </c>
      <c r="D404" s="2">
        <v>0.996</v>
      </c>
      <c r="E404" s="2">
        <v>0.997</v>
      </c>
      <c r="F404" s="5">
        <v>1</v>
      </c>
    </row>
    <row r="405" spans="2:6" x14ac:dyDescent="0.2">
      <c r="B405" s="5">
        <v>3.5066650000000001E-13</v>
      </c>
      <c r="C405" s="2">
        <v>-0.3189109</v>
      </c>
      <c r="D405" s="2">
        <v>0.157</v>
      </c>
      <c r="E405" s="2">
        <v>0.379</v>
      </c>
      <c r="F405" s="5">
        <v>1.1480119999999999E-8</v>
      </c>
    </row>
    <row r="406" spans="2:6" x14ac:dyDescent="0.2">
      <c r="B406" s="5">
        <v>8.6157580000000002E-11</v>
      </c>
      <c r="C406" s="2">
        <v>-0.31927509999999998</v>
      </c>
      <c r="D406" s="2">
        <v>0.49399999999999999</v>
      </c>
      <c r="E406" s="2">
        <v>0.65200000000000002</v>
      </c>
      <c r="F406" s="5">
        <v>2.8206269999999998E-6</v>
      </c>
    </row>
    <row r="407" spans="2:6" x14ac:dyDescent="0.2">
      <c r="B407" s="5">
        <v>1.8499400000000001E-10</v>
      </c>
      <c r="C407" s="2">
        <v>-0.32016699999999998</v>
      </c>
      <c r="D407" s="2">
        <v>0.154</v>
      </c>
      <c r="E407" s="2">
        <v>0.33200000000000002</v>
      </c>
      <c r="F407" s="5">
        <v>6.0563339999999996E-6</v>
      </c>
    </row>
    <row r="408" spans="2:6" x14ac:dyDescent="0.2">
      <c r="B408" s="5">
        <v>4.703096E-8</v>
      </c>
      <c r="C408" s="2">
        <v>-0.3212566</v>
      </c>
      <c r="D408" s="2">
        <v>0.255</v>
      </c>
      <c r="E408" s="2">
        <v>0.42299999999999999</v>
      </c>
      <c r="F408" s="5">
        <v>1.5397E-3</v>
      </c>
    </row>
    <row r="409" spans="2:6" x14ac:dyDescent="0.2">
      <c r="B409" s="5">
        <v>3.7336660000000001E-11</v>
      </c>
      <c r="C409" s="2">
        <v>-0.32322620000000002</v>
      </c>
      <c r="D409" s="2">
        <v>0.3</v>
      </c>
      <c r="E409" s="2">
        <v>0.503</v>
      </c>
      <c r="F409" s="5">
        <v>1.2223280000000001E-6</v>
      </c>
    </row>
    <row r="410" spans="2:6" x14ac:dyDescent="0.2">
      <c r="B410" s="5">
        <v>4.0000249999999998E-15</v>
      </c>
      <c r="C410" s="2">
        <v>-0.32353989999999999</v>
      </c>
      <c r="D410" s="2">
        <v>0.68899999999999995</v>
      </c>
      <c r="E410" s="2">
        <v>0.81299999999999994</v>
      </c>
      <c r="F410" s="5">
        <v>1.3095280000000001E-10</v>
      </c>
    </row>
    <row r="411" spans="2:6" x14ac:dyDescent="0.2">
      <c r="B411" s="5">
        <v>7.4180949999999999E-10</v>
      </c>
      <c r="C411" s="2">
        <v>-0.32371070000000002</v>
      </c>
      <c r="D411" s="2">
        <v>0.45300000000000001</v>
      </c>
      <c r="E411" s="2">
        <v>0.61899999999999999</v>
      </c>
      <c r="F411" s="5">
        <v>2.428536E-5</v>
      </c>
    </row>
    <row r="412" spans="2:6" x14ac:dyDescent="0.2">
      <c r="B412" s="5">
        <v>1.51957E-8</v>
      </c>
      <c r="C412" s="2">
        <v>-0.3252815</v>
      </c>
      <c r="D412" s="2">
        <v>0.221</v>
      </c>
      <c r="E412" s="2">
        <v>0.38200000000000001</v>
      </c>
      <c r="F412" s="5">
        <v>4.9747669999999997E-4</v>
      </c>
    </row>
    <row r="413" spans="2:6" x14ac:dyDescent="0.2">
      <c r="B413" s="5">
        <v>7.9794239999999998E-10</v>
      </c>
      <c r="C413" s="2">
        <v>-0.32774510000000001</v>
      </c>
      <c r="D413" s="2">
        <v>0.18</v>
      </c>
      <c r="E413" s="2">
        <v>0.36099999999999999</v>
      </c>
      <c r="F413" s="5">
        <v>2.612304E-5</v>
      </c>
    </row>
    <row r="414" spans="2:6" x14ac:dyDescent="0.2">
      <c r="B414" s="5">
        <v>9.4210450000000004E-16</v>
      </c>
      <c r="C414" s="2">
        <v>-0.32911970000000002</v>
      </c>
      <c r="D414" s="2">
        <v>8.5999999999999993E-2</v>
      </c>
      <c r="E414" s="2">
        <v>0.31900000000000001</v>
      </c>
      <c r="F414" s="5">
        <v>3.0842620000000001E-11</v>
      </c>
    </row>
    <row r="415" spans="2:6" x14ac:dyDescent="0.2">
      <c r="B415" s="5">
        <v>2.2682459999999999E-9</v>
      </c>
      <c r="C415" s="2">
        <v>-0.33254850000000002</v>
      </c>
      <c r="D415" s="2">
        <v>0.24</v>
      </c>
      <c r="E415" s="2">
        <v>0.42</v>
      </c>
      <c r="F415" s="5">
        <v>7.4257839999999995E-5</v>
      </c>
    </row>
    <row r="416" spans="2:6" x14ac:dyDescent="0.2">
      <c r="B416" s="5">
        <v>7.104524E-10</v>
      </c>
      <c r="C416" s="2">
        <v>-0.33294629999999997</v>
      </c>
      <c r="D416" s="2">
        <v>0.29599999999999999</v>
      </c>
      <c r="E416" s="2">
        <v>0.47199999999999998</v>
      </c>
      <c r="F416" s="5">
        <v>2.3258790000000001E-5</v>
      </c>
    </row>
    <row r="417" spans="2:6" x14ac:dyDescent="0.2">
      <c r="B417" s="5">
        <v>4.8552889999999998E-6</v>
      </c>
      <c r="C417" s="2">
        <v>-0.33353739999999998</v>
      </c>
      <c r="D417" s="2">
        <v>0.40400000000000003</v>
      </c>
      <c r="E417" s="2">
        <v>0.53500000000000003</v>
      </c>
      <c r="F417" s="5">
        <v>0.1589525</v>
      </c>
    </row>
    <row r="418" spans="2:6" x14ac:dyDescent="0.2">
      <c r="B418" s="5">
        <v>7.4781290000000006E-9</v>
      </c>
      <c r="C418" s="2">
        <v>-0.33388830000000003</v>
      </c>
      <c r="D418" s="2">
        <v>0.112</v>
      </c>
      <c r="E418" s="2">
        <v>0.26800000000000002</v>
      </c>
      <c r="F418" s="5">
        <v>2.4481900000000002E-4</v>
      </c>
    </row>
    <row r="419" spans="2:6" x14ac:dyDescent="0.2">
      <c r="B419" s="5">
        <v>2.3902829999999999E-12</v>
      </c>
      <c r="C419" s="2">
        <v>-0.33460069999999997</v>
      </c>
      <c r="D419" s="2">
        <v>0.49399999999999999</v>
      </c>
      <c r="E419" s="2">
        <v>0.67</v>
      </c>
      <c r="F419" s="5">
        <v>7.8253069999999995E-8</v>
      </c>
    </row>
    <row r="420" spans="2:6" x14ac:dyDescent="0.2">
      <c r="B420" s="5">
        <v>1.5910890000000001E-8</v>
      </c>
      <c r="C420" s="2">
        <v>-0.33553919999999998</v>
      </c>
      <c r="D420" s="2">
        <v>0.17199999999999999</v>
      </c>
      <c r="E420" s="2">
        <v>0.33200000000000002</v>
      </c>
      <c r="F420" s="5">
        <v>5.2089059999999997E-4</v>
      </c>
    </row>
    <row r="421" spans="2:6" x14ac:dyDescent="0.2">
      <c r="B421" s="5">
        <v>7.5981659999999999E-14</v>
      </c>
      <c r="C421" s="2">
        <v>-0.33561239999999998</v>
      </c>
      <c r="D421" s="2">
        <v>0.65200000000000002</v>
      </c>
      <c r="E421" s="2">
        <v>0.77500000000000002</v>
      </c>
      <c r="F421" s="5">
        <v>2.4874879999999998E-9</v>
      </c>
    </row>
    <row r="422" spans="2:6" x14ac:dyDescent="0.2">
      <c r="B422" s="5">
        <v>1.152895E-12</v>
      </c>
      <c r="C422" s="2">
        <v>-0.33620899999999998</v>
      </c>
      <c r="D422" s="2">
        <v>0.82</v>
      </c>
      <c r="E422" s="2">
        <v>0.92500000000000004</v>
      </c>
      <c r="F422" s="5">
        <v>3.7743479999999997E-8</v>
      </c>
    </row>
    <row r="423" spans="2:6" x14ac:dyDescent="0.2">
      <c r="B423" s="5">
        <v>2.0372349999999999E-14</v>
      </c>
      <c r="C423" s="2">
        <v>-0.33778989999999998</v>
      </c>
      <c r="D423" s="2">
        <v>0.29599999999999999</v>
      </c>
      <c r="E423" s="2">
        <v>0.53700000000000003</v>
      </c>
      <c r="F423" s="5">
        <v>6.6694999999999996E-10</v>
      </c>
    </row>
    <row r="424" spans="2:6" x14ac:dyDescent="0.2">
      <c r="B424" s="5">
        <v>3.6572130000000003E-7</v>
      </c>
      <c r="C424" s="2">
        <v>-0.3385609</v>
      </c>
      <c r="D424" s="2">
        <v>0.52400000000000002</v>
      </c>
      <c r="E424" s="2">
        <v>0.61599999999999999</v>
      </c>
      <c r="F424" s="5">
        <v>1.1972989999999999E-2</v>
      </c>
    </row>
    <row r="425" spans="2:6" x14ac:dyDescent="0.2">
      <c r="B425" s="5">
        <v>3.4310280000000001E-9</v>
      </c>
      <c r="C425" s="2">
        <v>-0.34407749999999998</v>
      </c>
      <c r="D425" s="2">
        <v>0.247</v>
      </c>
      <c r="E425" s="2">
        <v>0.41</v>
      </c>
      <c r="F425" s="5">
        <v>1.1232500000000001E-4</v>
      </c>
    </row>
    <row r="426" spans="2:6" x14ac:dyDescent="0.2">
      <c r="B426" s="5">
        <v>5.9944140000000004E-15</v>
      </c>
      <c r="C426" s="2">
        <v>-0.34641909999999998</v>
      </c>
      <c r="D426" s="2">
        <v>0.66300000000000003</v>
      </c>
      <c r="E426" s="2">
        <v>0.80400000000000005</v>
      </c>
      <c r="F426" s="5">
        <v>1.9624510000000001E-10</v>
      </c>
    </row>
    <row r="427" spans="2:6" x14ac:dyDescent="0.2">
      <c r="B427" s="5">
        <v>2.226278E-13</v>
      </c>
      <c r="C427" s="2">
        <v>-0.34953450000000003</v>
      </c>
      <c r="D427" s="2">
        <v>0.63700000000000001</v>
      </c>
      <c r="E427" s="2">
        <v>0.78800000000000003</v>
      </c>
      <c r="F427" s="5">
        <v>7.2883880000000001E-9</v>
      </c>
    </row>
    <row r="428" spans="2:6" x14ac:dyDescent="0.2">
      <c r="B428" s="5">
        <v>3.4186230000000002E-15</v>
      </c>
      <c r="C428" s="2">
        <v>-0.35032740000000001</v>
      </c>
      <c r="D428" s="2">
        <v>0.69699999999999995</v>
      </c>
      <c r="E428" s="2">
        <v>0.81599999999999995</v>
      </c>
      <c r="F428" s="5">
        <v>1.119189E-10</v>
      </c>
    </row>
    <row r="429" spans="2:6" x14ac:dyDescent="0.2">
      <c r="B429" s="5">
        <v>7.3209920000000004E-10</v>
      </c>
      <c r="C429" s="2">
        <v>-0.35095480000000001</v>
      </c>
      <c r="D429" s="2">
        <v>0.42299999999999999</v>
      </c>
      <c r="E429" s="2">
        <v>0.57399999999999995</v>
      </c>
      <c r="F429" s="5">
        <v>2.3967460000000001E-5</v>
      </c>
    </row>
    <row r="430" spans="2:6" x14ac:dyDescent="0.2">
      <c r="B430" s="5">
        <v>4.13751E-10</v>
      </c>
      <c r="C430" s="2">
        <v>-0.35272569999999998</v>
      </c>
      <c r="D430" s="2">
        <v>0.221</v>
      </c>
      <c r="E430" s="2">
        <v>0.40600000000000003</v>
      </c>
      <c r="F430" s="5">
        <v>1.3545379999999999E-5</v>
      </c>
    </row>
    <row r="431" spans="2:6" x14ac:dyDescent="0.2">
      <c r="B431" s="5">
        <v>5.0570029999999999E-6</v>
      </c>
      <c r="C431" s="2">
        <v>-0.35364250000000003</v>
      </c>
      <c r="D431" s="2">
        <v>0.42699999999999999</v>
      </c>
      <c r="E431" s="2">
        <v>0.51800000000000002</v>
      </c>
      <c r="F431" s="5">
        <v>0.16555619999999999</v>
      </c>
    </row>
    <row r="432" spans="2:6" x14ac:dyDescent="0.2">
      <c r="B432" s="5">
        <v>1.098547E-11</v>
      </c>
      <c r="C432" s="2">
        <v>-0.35407509999999998</v>
      </c>
      <c r="D432" s="2">
        <v>0.13100000000000001</v>
      </c>
      <c r="E432" s="2">
        <v>0.33200000000000002</v>
      </c>
      <c r="F432" s="5">
        <v>3.5964239999999998E-7</v>
      </c>
    </row>
    <row r="433" spans="2:6" x14ac:dyDescent="0.2">
      <c r="B433" s="5">
        <v>1.1106619999999999E-7</v>
      </c>
      <c r="C433" s="2">
        <v>-0.35527110000000001</v>
      </c>
      <c r="D433" s="2">
        <v>0.26600000000000001</v>
      </c>
      <c r="E433" s="2">
        <v>0.41599999999999998</v>
      </c>
      <c r="F433" s="5">
        <v>3.6360870000000001E-3</v>
      </c>
    </row>
    <row r="434" spans="2:6" x14ac:dyDescent="0.2">
      <c r="B434" s="5">
        <v>4.3438719999999999E-11</v>
      </c>
      <c r="C434" s="2">
        <v>-0.3582246</v>
      </c>
      <c r="D434" s="2">
        <v>0.58399999999999996</v>
      </c>
      <c r="E434" s="2">
        <v>0.74299999999999999</v>
      </c>
      <c r="F434" s="5">
        <v>1.422097E-6</v>
      </c>
    </row>
    <row r="435" spans="2:6" x14ac:dyDescent="0.2">
      <c r="B435" s="5">
        <v>2.05898E-8</v>
      </c>
      <c r="C435" s="2">
        <v>-0.3587706</v>
      </c>
      <c r="D435" s="2">
        <v>0.20200000000000001</v>
      </c>
      <c r="E435" s="2">
        <v>0.36799999999999999</v>
      </c>
      <c r="F435" s="5">
        <v>6.7406889999999998E-4</v>
      </c>
    </row>
    <row r="436" spans="2:6" x14ac:dyDescent="0.2">
      <c r="B436" s="5">
        <v>3.2524419999999998E-9</v>
      </c>
      <c r="C436" s="2">
        <v>-0.35878579999999999</v>
      </c>
      <c r="D436" s="2">
        <v>0.105</v>
      </c>
      <c r="E436" s="2">
        <v>0.26200000000000001</v>
      </c>
      <c r="F436" s="5">
        <v>1.0647839999999999E-4</v>
      </c>
    </row>
    <row r="437" spans="2:6" x14ac:dyDescent="0.2">
      <c r="B437" s="5">
        <v>2.9235289999999998E-9</v>
      </c>
      <c r="C437" s="2">
        <v>-0.35906179999999999</v>
      </c>
      <c r="D437" s="2">
        <v>0.33700000000000002</v>
      </c>
      <c r="E437" s="2">
        <v>0.504</v>
      </c>
      <c r="F437" s="5">
        <v>9.5710509999999999E-5</v>
      </c>
    </row>
    <row r="438" spans="2:6" x14ac:dyDescent="0.2">
      <c r="B438" s="5">
        <v>9.1329819999999993E-8</v>
      </c>
      <c r="C438" s="2">
        <v>-0.360066</v>
      </c>
      <c r="D438" s="2">
        <v>0.33</v>
      </c>
      <c r="E438" s="2">
        <v>0.47799999999999998</v>
      </c>
      <c r="F438" s="5">
        <v>2.9899560000000002E-3</v>
      </c>
    </row>
    <row r="439" spans="2:6" x14ac:dyDescent="0.2">
      <c r="B439" s="5">
        <v>2.8577099999999999E-17</v>
      </c>
      <c r="C439" s="2">
        <v>-0.3601704</v>
      </c>
      <c r="D439" s="2">
        <v>0.873</v>
      </c>
      <c r="E439" s="2">
        <v>0.92900000000000005</v>
      </c>
      <c r="F439" s="5">
        <v>9.3555710000000005E-13</v>
      </c>
    </row>
    <row r="440" spans="2:6" x14ac:dyDescent="0.2">
      <c r="B440" s="5">
        <v>3.2829980000000002E-23</v>
      </c>
      <c r="C440" s="2">
        <v>-0.3610274</v>
      </c>
      <c r="D440" s="2">
        <v>0.93600000000000005</v>
      </c>
      <c r="E440" s="2">
        <v>0.97299999999999998</v>
      </c>
      <c r="F440" s="5">
        <v>1.0747879999999999E-18</v>
      </c>
    </row>
    <row r="441" spans="2:6" x14ac:dyDescent="0.2">
      <c r="B441" s="5">
        <v>9.9371629999999994E-15</v>
      </c>
      <c r="C441" s="2">
        <v>-0.364728</v>
      </c>
      <c r="D441" s="2">
        <v>0.27</v>
      </c>
      <c r="E441" s="2">
        <v>0.51</v>
      </c>
      <c r="F441" s="5">
        <v>3.2532290000000001E-10</v>
      </c>
    </row>
    <row r="442" spans="2:6" x14ac:dyDescent="0.2">
      <c r="B442" s="5">
        <v>3.2285380000000002E-15</v>
      </c>
      <c r="C442" s="2">
        <v>-0.3709403</v>
      </c>
      <c r="D442" s="2">
        <v>0.622</v>
      </c>
      <c r="E442" s="2">
        <v>0.76300000000000001</v>
      </c>
      <c r="F442" s="5">
        <v>1.0569590000000001E-10</v>
      </c>
    </row>
    <row r="443" spans="2:6" x14ac:dyDescent="0.2">
      <c r="B443" s="5">
        <v>9.5910090000000001E-14</v>
      </c>
      <c r="C443" s="2">
        <v>-0.37265120000000002</v>
      </c>
      <c r="D443" s="2">
        <v>0.34100000000000003</v>
      </c>
      <c r="E443" s="2">
        <v>0.56299999999999994</v>
      </c>
      <c r="F443" s="5">
        <v>3.1399049999999998E-9</v>
      </c>
    </row>
    <row r="444" spans="2:6" x14ac:dyDescent="0.2">
      <c r="B444" s="5">
        <v>6.0274049999999998E-10</v>
      </c>
      <c r="C444" s="2">
        <v>-0.37459389999999998</v>
      </c>
      <c r="D444" s="2">
        <v>0.58399999999999996</v>
      </c>
      <c r="E444" s="2">
        <v>0.73499999999999999</v>
      </c>
      <c r="F444" s="5">
        <v>1.9732519999999999E-5</v>
      </c>
    </row>
    <row r="445" spans="2:6" x14ac:dyDescent="0.2">
      <c r="B445" s="5">
        <v>4.77184E-17</v>
      </c>
      <c r="C445" s="2">
        <v>-0.37493759999999998</v>
      </c>
      <c r="D445" s="2">
        <v>0.95899999999999996</v>
      </c>
      <c r="E445" s="2">
        <v>0.98499999999999999</v>
      </c>
      <c r="F445" s="5">
        <v>1.562205E-12</v>
      </c>
    </row>
    <row r="446" spans="2:6" x14ac:dyDescent="0.2">
      <c r="B446" s="5">
        <v>3.9771719999999999E-5</v>
      </c>
      <c r="C446" s="2">
        <v>-0.37519360000000002</v>
      </c>
      <c r="D446" s="2">
        <v>0.3</v>
      </c>
      <c r="E446" s="2">
        <v>0.42099999999999999</v>
      </c>
      <c r="F446" s="5">
        <v>1</v>
      </c>
    </row>
    <row r="447" spans="2:6" x14ac:dyDescent="0.2">
      <c r="B447" s="5">
        <v>1.577671E-16</v>
      </c>
      <c r="C447" s="2">
        <v>-0.37540030000000002</v>
      </c>
      <c r="D447" s="2">
        <v>0.7</v>
      </c>
      <c r="E447" s="2">
        <v>0.80700000000000005</v>
      </c>
      <c r="F447" s="5">
        <v>5.1649780000000001E-12</v>
      </c>
    </row>
    <row r="448" spans="2:6" x14ac:dyDescent="0.2">
      <c r="B448" s="5">
        <v>6.4544260000000002E-16</v>
      </c>
      <c r="C448" s="2">
        <v>-0.3783917</v>
      </c>
      <c r="D448" s="2">
        <v>0.39300000000000002</v>
      </c>
      <c r="E448" s="2">
        <v>0.61699999999999999</v>
      </c>
      <c r="F448" s="5">
        <v>2.11305E-11</v>
      </c>
    </row>
    <row r="449" spans="2:6" x14ac:dyDescent="0.2">
      <c r="B449" s="5">
        <v>6.4230199999999997E-14</v>
      </c>
      <c r="C449" s="2">
        <v>-0.37902789999999997</v>
      </c>
      <c r="D449" s="2">
        <v>9.7000000000000003E-2</v>
      </c>
      <c r="E449" s="2">
        <v>0.313</v>
      </c>
      <c r="F449" s="5">
        <v>2.102768E-9</v>
      </c>
    </row>
    <row r="450" spans="2:6" x14ac:dyDescent="0.2">
      <c r="B450" s="5">
        <v>1.8431540000000001E-14</v>
      </c>
      <c r="C450" s="2">
        <v>-0.3799439</v>
      </c>
      <c r="D450" s="2">
        <v>7.0999999999999994E-2</v>
      </c>
      <c r="E450" s="2">
        <v>0.28499999999999998</v>
      </c>
      <c r="F450" s="5">
        <v>6.0341159999999998E-10</v>
      </c>
    </row>
    <row r="451" spans="2:6" x14ac:dyDescent="0.2">
      <c r="B451" s="5">
        <v>2.506778E-15</v>
      </c>
      <c r="C451" s="2">
        <v>-0.38269370000000003</v>
      </c>
      <c r="D451" s="2">
        <v>0.157</v>
      </c>
      <c r="E451" s="2">
        <v>0.40100000000000002</v>
      </c>
      <c r="F451" s="5">
        <v>8.2066889999999995E-11</v>
      </c>
    </row>
    <row r="452" spans="2:6" x14ac:dyDescent="0.2">
      <c r="B452" s="5">
        <v>1.8736629999999999E-14</v>
      </c>
      <c r="C452" s="2">
        <v>-0.38390879999999999</v>
      </c>
      <c r="D452" s="2">
        <v>0.161</v>
      </c>
      <c r="E452" s="2">
        <v>0.38800000000000001</v>
      </c>
      <c r="F452" s="5">
        <v>6.1339969999999998E-10</v>
      </c>
    </row>
    <row r="453" spans="2:6" x14ac:dyDescent="0.2">
      <c r="B453" s="5">
        <v>1.23266E-10</v>
      </c>
      <c r="C453" s="2">
        <v>-0.38428230000000002</v>
      </c>
      <c r="D453" s="2">
        <v>0.50900000000000001</v>
      </c>
      <c r="E453" s="2">
        <v>0.67900000000000005</v>
      </c>
      <c r="F453" s="5">
        <v>4.0354819999999997E-6</v>
      </c>
    </row>
    <row r="454" spans="2:6" x14ac:dyDescent="0.2">
      <c r="B454" s="5">
        <v>1.3006280000000001E-19</v>
      </c>
      <c r="C454" s="2">
        <v>-0.38534010000000002</v>
      </c>
      <c r="D454" s="2">
        <v>0.06</v>
      </c>
      <c r="E454" s="2">
        <v>0.32800000000000001</v>
      </c>
      <c r="F454" s="5">
        <v>4.2579960000000001E-15</v>
      </c>
    </row>
    <row r="455" spans="2:6" x14ac:dyDescent="0.2">
      <c r="B455" s="5">
        <v>5.2125800000000004E-12</v>
      </c>
      <c r="C455" s="2">
        <v>-0.38559870000000002</v>
      </c>
      <c r="D455" s="2">
        <v>0.65500000000000003</v>
      </c>
      <c r="E455" s="2">
        <v>0.76</v>
      </c>
      <c r="F455" s="5">
        <v>1.706495E-7</v>
      </c>
    </row>
    <row r="456" spans="2:6" x14ac:dyDescent="0.2">
      <c r="B456" s="5">
        <v>4.7268800000000001E-11</v>
      </c>
      <c r="C456" s="2">
        <v>-0.3864843</v>
      </c>
      <c r="D456" s="2">
        <v>0.14199999999999999</v>
      </c>
      <c r="E456" s="2">
        <v>0.32500000000000001</v>
      </c>
      <c r="F456" s="5">
        <v>1.547486E-6</v>
      </c>
    </row>
    <row r="457" spans="2:6" x14ac:dyDescent="0.2">
      <c r="B457" s="5">
        <v>2.8268769999999998E-16</v>
      </c>
      <c r="C457" s="2">
        <v>-0.38656239999999997</v>
      </c>
      <c r="D457" s="2">
        <v>5.6000000000000001E-2</v>
      </c>
      <c r="E457" s="2">
        <v>0.28199999999999997</v>
      </c>
      <c r="F457" s="5">
        <v>9.2546299999999993E-12</v>
      </c>
    </row>
    <row r="458" spans="2:6" x14ac:dyDescent="0.2">
      <c r="B458" s="5">
        <v>3.6660919999999998E-19</v>
      </c>
      <c r="C458" s="2">
        <v>-0.3868588</v>
      </c>
      <c r="D458" s="2">
        <v>2.1999999999999999E-2</v>
      </c>
      <c r="E458" s="2">
        <v>0.27</v>
      </c>
      <c r="F458" s="5">
        <v>1.2002049999999999E-14</v>
      </c>
    </row>
    <row r="459" spans="2:6" x14ac:dyDescent="0.2">
      <c r="B459" s="5">
        <v>2.5747409999999999E-20</v>
      </c>
      <c r="C459" s="2">
        <v>-0.3874551</v>
      </c>
      <c r="D459" s="2">
        <v>7.9000000000000001E-2</v>
      </c>
      <c r="E459" s="2">
        <v>0.35799999999999998</v>
      </c>
      <c r="F459" s="5">
        <v>8.4291859999999995E-16</v>
      </c>
    </row>
    <row r="460" spans="2:6" x14ac:dyDescent="0.2">
      <c r="B460" s="5">
        <v>5.5296829999999998E-19</v>
      </c>
      <c r="C460" s="2">
        <v>-0.39039449999999998</v>
      </c>
      <c r="D460" s="2">
        <v>1.9E-2</v>
      </c>
      <c r="E460" s="2">
        <v>0.26300000000000001</v>
      </c>
      <c r="F460" s="5">
        <v>1.8103080000000001E-14</v>
      </c>
    </row>
    <row r="461" spans="2:6" x14ac:dyDescent="0.2">
      <c r="B461" s="5">
        <v>5.5566620000000002E-12</v>
      </c>
      <c r="C461" s="2">
        <v>-0.39267010000000002</v>
      </c>
      <c r="D461" s="2">
        <v>7.0999999999999994E-2</v>
      </c>
      <c r="E461" s="2">
        <v>0.25700000000000001</v>
      </c>
      <c r="F461" s="5">
        <v>1.81914E-7</v>
      </c>
    </row>
    <row r="462" spans="2:6" x14ac:dyDescent="0.2">
      <c r="B462" s="5">
        <v>7.5327689999999998E-8</v>
      </c>
      <c r="C462" s="2">
        <v>-0.39344879999999999</v>
      </c>
      <c r="D462" s="2">
        <v>0.157</v>
      </c>
      <c r="E462" s="2">
        <v>0.311</v>
      </c>
      <c r="F462" s="5">
        <v>2.466078E-3</v>
      </c>
    </row>
    <row r="463" spans="2:6" x14ac:dyDescent="0.2">
      <c r="B463" s="5">
        <v>4.1318029999999998E-22</v>
      </c>
      <c r="C463" s="2">
        <v>-0.39492310000000003</v>
      </c>
      <c r="D463" s="2">
        <v>0.80100000000000005</v>
      </c>
      <c r="E463" s="2">
        <v>0.90800000000000003</v>
      </c>
      <c r="F463" s="5">
        <v>1.3526700000000001E-17</v>
      </c>
    </row>
    <row r="464" spans="2:6" x14ac:dyDescent="0.2">
      <c r="B464" s="5">
        <v>5.779355E-17</v>
      </c>
      <c r="C464" s="2">
        <v>-0.39511439999999998</v>
      </c>
      <c r="D464" s="2">
        <v>0.44900000000000001</v>
      </c>
      <c r="E464" s="2">
        <v>0.66500000000000004</v>
      </c>
      <c r="F464" s="5">
        <v>1.8920450000000001E-12</v>
      </c>
    </row>
    <row r="465" spans="2:6" x14ac:dyDescent="0.2">
      <c r="B465" s="5">
        <v>1.374026E-19</v>
      </c>
      <c r="C465" s="2">
        <v>-0.3958856</v>
      </c>
      <c r="D465" s="2">
        <v>0.95899999999999996</v>
      </c>
      <c r="E465" s="2">
        <v>0.98499999999999999</v>
      </c>
      <c r="F465" s="5">
        <v>4.4982850000000001E-15</v>
      </c>
    </row>
    <row r="466" spans="2:6" x14ac:dyDescent="0.2">
      <c r="B466" s="5">
        <v>6.8886140000000004E-6</v>
      </c>
      <c r="C466" s="2">
        <v>-0.3965012</v>
      </c>
      <c r="D466" s="2">
        <v>0.318</v>
      </c>
      <c r="E466" s="2">
        <v>0.436</v>
      </c>
      <c r="F466" s="5">
        <v>0.22551950000000001</v>
      </c>
    </row>
    <row r="467" spans="2:6" x14ac:dyDescent="0.2">
      <c r="B467" s="5">
        <v>1.7971289999999999E-15</v>
      </c>
      <c r="C467" s="2">
        <v>-0.39653939999999999</v>
      </c>
      <c r="D467" s="2">
        <v>0.59899999999999998</v>
      </c>
      <c r="E467" s="2">
        <v>0.73699999999999999</v>
      </c>
      <c r="F467" s="5">
        <v>5.8834399999999999E-11</v>
      </c>
    </row>
    <row r="468" spans="2:6" x14ac:dyDescent="0.2">
      <c r="B468" s="5">
        <v>8.0320880000000005E-21</v>
      </c>
      <c r="C468" s="2">
        <v>-0.39773419999999998</v>
      </c>
      <c r="D468" s="2">
        <v>0.98499999999999999</v>
      </c>
      <c r="E468" s="2">
        <v>0.98699999999999999</v>
      </c>
      <c r="F468" s="5">
        <v>2.6295449999999999E-16</v>
      </c>
    </row>
    <row r="469" spans="2:6" x14ac:dyDescent="0.2">
      <c r="B469" s="5">
        <v>5.3235049999999997E-15</v>
      </c>
      <c r="C469" s="2">
        <v>-0.39807340000000002</v>
      </c>
      <c r="D469" s="2">
        <v>7.4999999999999997E-2</v>
      </c>
      <c r="E469" s="2">
        <v>0.29599999999999999</v>
      </c>
      <c r="F469" s="5">
        <v>1.7428089999999999E-10</v>
      </c>
    </row>
    <row r="470" spans="2:6" x14ac:dyDescent="0.2">
      <c r="B470" s="5">
        <v>1.9106769999999999E-11</v>
      </c>
      <c r="C470" s="2">
        <v>-0.39884039999999998</v>
      </c>
      <c r="D470" s="2">
        <v>0.105</v>
      </c>
      <c r="E470" s="2">
        <v>0.29799999999999999</v>
      </c>
      <c r="F470" s="5">
        <v>6.255174E-7</v>
      </c>
    </row>
    <row r="471" spans="2:6" x14ac:dyDescent="0.2">
      <c r="B471" s="5">
        <v>8.4802030000000003E-14</v>
      </c>
      <c r="C471" s="2">
        <v>-0.39931430000000001</v>
      </c>
      <c r="D471" s="2">
        <v>0.39</v>
      </c>
      <c r="E471" s="2">
        <v>0.60499999999999998</v>
      </c>
      <c r="F471" s="5">
        <v>2.7762489999999999E-9</v>
      </c>
    </row>
    <row r="472" spans="2:6" x14ac:dyDescent="0.2">
      <c r="B472" s="5">
        <v>1.25417E-15</v>
      </c>
      <c r="C472" s="2">
        <v>-0.40022609999999997</v>
      </c>
      <c r="D472" s="2">
        <v>0.35599999999999998</v>
      </c>
      <c r="E472" s="2">
        <v>0.59499999999999997</v>
      </c>
      <c r="F472" s="5">
        <v>4.1059010000000002E-11</v>
      </c>
    </row>
    <row r="473" spans="2:6" x14ac:dyDescent="0.2">
      <c r="B473" s="5">
        <v>7.1488719999999998E-16</v>
      </c>
      <c r="C473" s="2">
        <v>-0.40274179999999998</v>
      </c>
      <c r="D473" s="2">
        <v>6.7000000000000004E-2</v>
      </c>
      <c r="E473" s="2">
        <v>0.29599999999999999</v>
      </c>
      <c r="F473" s="5">
        <v>2.3403980000000001E-11</v>
      </c>
    </row>
    <row r="474" spans="2:6" x14ac:dyDescent="0.2">
      <c r="B474" s="5">
        <v>2.3195970000000001E-17</v>
      </c>
      <c r="C474" s="2">
        <v>-0.4030861</v>
      </c>
      <c r="D474" s="2">
        <v>0.67</v>
      </c>
      <c r="E474" s="2">
        <v>0.80300000000000005</v>
      </c>
      <c r="F474" s="5">
        <v>7.5938980000000004E-13</v>
      </c>
    </row>
    <row r="475" spans="2:6" x14ac:dyDescent="0.2">
      <c r="B475" s="5">
        <v>5.8786780000000004E-13</v>
      </c>
      <c r="C475" s="2">
        <v>-0.4046573</v>
      </c>
      <c r="D475" s="2">
        <v>0.45700000000000002</v>
      </c>
      <c r="E475" s="2">
        <v>0.64500000000000002</v>
      </c>
      <c r="F475" s="5">
        <v>1.924562E-8</v>
      </c>
    </row>
    <row r="476" spans="2:6" x14ac:dyDescent="0.2">
      <c r="B476" s="5">
        <v>7.0715279999999999E-18</v>
      </c>
      <c r="C476" s="2">
        <v>-0.40507569999999998</v>
      </c>
      <c r="D476" s="2">
        <v>0.88400000000000001</v>
      </c>
      <c r="E476" s="2">
        <v>0.93400000000000005</v>
      </c>
      <c r="F476" s="5">
        <v>2.3150769999999997E-13</v>
      </c>
    </row>
    <row r="477" spans="2:6" x14ac:dyDescent="0.2">
      <c r="B477" s="5">
        <v>1.8430899999999999E-4</v>
      </c>
      <c r="C477" s="2">
        <v>-0.40589310000000001</v>
      </c>
      <c r="D477" s="2">
        <v>0.41899999999999998</v>
      </c>
      <c r="E477" s="2">
        <v>0.49399999999999999</v>
      </c>
      <c r="F477" s="5">
        <v>1</v>
      </c>
    </row>
    <row r="478" spans="2:6" x14ac:dyDescent="0.2">
      <c r="B478" s="5">
        <v>2.0357230000000001E-3</v>
      </c>
      <c r="C478" s="2">
        <v>-0.4068775</v>
      </c>
      <c r="D478" s="2">
        <v>0.95899999999999996</v>
      </c>
      <c r="E478" s="2">
        <v>0.97</v>
      </c>
      <c r="F478" s="5">
        <v>1</v>
      </c>
    </row>
    <row r="479" spans="2:6" x14ac:dyDescent="0.2">
      <c r="B479" s="5">
        <v>3.0986629999999999E-8</v>
      </c>
      <c r="C479" s="2">
        <v>-0.40841430000000001</v>
      </c>
      <c r="D479" s="2">
        <v>0.86899999999999999</v>
      </c>
      <c r="E479" s="2">
        <v>0.85599999999999998</v>
      </c>
      <c r="F479" s="5">
        <v>1.0144399999999999E-3</v>
      </c>
    </row>
    <row r="480" spans="2:6" x14ac:dyDescent="0.2">
      <c r="B480" s="5">
        <v>7.0585960000000007E-18</v>
      </c>
      <c r="C480" s="2">
        <v>-0.40894999999999998</v>
      </c>
      <c r="D480" s="2">
        <v>6.4000000000000001E-2</v>
      </c>
      <c r="E480" s="2">
        <v>0.309</v>
      </c>
      <c r="F480" s="5">
        <v>2.3108430000000002E-13</v>
      </c>
    </row>
    <row r="481" spans="2:6" x14ac:dyDescent="0.2">
      <c r="B481" s="5">
        <v>2.119542E-12</v>
      </c>
      <c r="C481" s="2">
        <v>-0.40905999999999998</v>
      </c>
      <c r="D481" s="2">
        <v>0.375</v>
      </c>
      <c r="E481" s="2">
        <v>0.57599999999999996</v>
      </c>
      <c r="F481" s="5">
        <v>6.938958E-8</v>
      </c>
    </row>
    <row r="482" spans="2:6" x14ac:dyDescent="0.2">
      <c r="B482" s="5">
        <v>1.9123539999999999E-11</v>
      </c>
      <c r="C482" s="2">
        <v>-0.4105567</v>
      </c>
      <c r="D482" s="2">
        <v>0.28499999999999998</v>
      </c>
      <c r="E482" s="2">
        <v>0.48</v>
      </c>
      <c r="F482" s="5">
        <v>6.260666E-7</v>
      </c>
    </row>
    <row r="483" spans="2:6" x14ac:dyDescent="0.2">
      <c r="B483" s="5">
        <v>4.4279219999999998E-20</v>
      </c>
      <c r="C483" s="2">
        <v>-0.41060190000000002</v>
      </c>
      <c r="D483" s="2">
        <v>0.124</v>
      </c>
      <c r="E483" s="2">
        <v>0.41199999999999998</v>
      </c>
      <c r="F483" s="5">
        <v>1.449613E-15</v>
      </c>
    </row>
    <row r="484" spans="2:6" x14ac:dyDescent="0.2">
      <c r="B484" s="5">
        <v>2.2920159999999999E-7</v>
      </c>
      <c r="C484" s="2">
        <v>-0.41080810000000001</v>
      </c>
      <c r="D484" s="2">
        <v>0.77500000000000002</v>
      </c>
      <c r="E484" s="2">
        <v>0.84299999999999997</v>
      </c>
      <c r="F484" s="5">
        <v>7.5036019999999998E-3</v>
      </c>
    </row>
    <row r="485" spans="2:6" x14ac:dyDescent="0.2">
      <c r="B485" s="5">
        <v>1.5199309999999999E-12</v>
      </c>
      <c r="C485" s="2">
        <v>-0.41133560000000002</v>
      </c>
      <c r="D485" s="2">
        <v>0.44900000000000001</v>
      </c>
      <c r="E485" s="2">
        <v>0.65100000000000002</v>
      </c>
      <c r="F485" s="5">
        <v>4.9759500000000003E-8</v>
      </c>
    </row>
    <row r="486" spans="2:6" x14ac:dyDescent="0.2">
      <c r="B486" s="5">
        <v>2.0124700000000001E-19</v>
      </c>
      <c r="C486" s="2">
        <v>-0.41467100000000001</v>
      </c>
      <c r="D486" s="2">
        <v>4.9000000000000002E-2</v>
      </c>
      <c r="E486" s="2">
        <v>0.31</v>
      </c>
      <c r="F486" s="5">
        <v>6.5884230000000001E-15</v>
      </c>
    </row>
    <row r="487" spans="2:6" x14ac:dyDescent="0.2">
      <c r="B487" s="5">
        <v>3.7994440000000001E-21</v>
      </c>
      <c r="C487" s="2">
        <v>-0.4168288</v>
      </c>
      <c r="D487" s="2">
        <v>1.9E-2</v>
      </c>
      <c r="E487" s="2">
        <v>0.28599999999999998</v>
      </c>
      <c r="F487" s="5">
        <v>1.243862E-16</v>
      </c>
    </row>
    <row r="488" spans="2:6" x14ac:dyDescent="0.2">
      <c r="B488" s="5">
        <v>8.5489149999999998E-19</v>
      </c>
      <c r="C488" s="2">
        <v>-0.41683789999999998</v>
      </c>
      <c r="D488" s="2">
        <v>0.14199999999999999</v>
      </c>
      <c r="E488" s="2">
        <v>0.40500000000000003</v>
      </c>
      <c r="F488" s="5">
        <v>2.7987439999999999E-14</v>
      </c>
    </row>
    <row r="489" spans="2:6" x14ac:dyDescent="0.2">
      <c r="B489" s="5">
        <v>1.125452E-16</v>
      </c>
      <c r="C489" s="2">
        <v>-0.41683829999999999</v>
      </c>
      <c r="D489" s="2">
        <v>0.81599999999999995</v>
      </c>
      <c r="E489" s="2">
        <v>0.90600000000000003</v>
      </c>
      <c r="F489" s="5">
        <v>3.684505E-12</v>
      </c>
    </row>
    <row r="490" spans="2:6" x14ac:dyDescent="0.2">
      <c r="B490" s="5">
        <v>1.186145E-14</v>
      </c>
      <c r="C490" s="2">
        <v>-0.4175372</v>
      </c>
      <c r="D490" s="2">
        <v>0.52100000000000002</v>
      </c>
      <c r="E490" s="2">
        <v>0.71799999999999997</v>
      </c>
      <c r="F490" s="5">
        <v>3.8832020000000002E-10</v>
      </c>
    </row>
    <row r="491" spans="2:6" x14ac:dyDescent="0.2">
      <c r="B491" s="5">
        <v>4.8597629999999998E-23</v>
      </c>
      <c r="C491" s="2">
        <v>-0.41889920000000003</v>
      </c>
      <c r="D491" s="2">
        <v>0.876</v>
      </c>
      <c r="E491" s="2">
        <v>0.95399999999999996</v>
      </c>
      <c r="F491" s="5">
        <v>1.590989E-18</v>
      </c>
    </row>
    <row r="492" spans="2:6" x14ac:dyDescent="0.2">
      <c r="B492" s="5">
        <v>8.0558880000000002E-23</v>
      </c>
      <c r="C492" s="2">
        <v>-0.420346</v>
      </c>
      <c r="D492" s="2">
        <v>4.0000000000000001E-3</v>
      </c>
      <c r="E492" s="2">
        <v>0.28000000000000003</v>
      </c>
      <c r="F492" s="5">
        <v>2.6373369999999999E-18</v>
      </c>
    </row>
    <row r="493" spans="2:6" x14ac:dyDescent="0.2">
      <c r="B493" s="5">
        <v>7.6927670000000004E-13</v>
      </c>
      <c r="C493" s="2">
        <v>-0.42309639999999998</v>
      </c>
      <c r="D493" s="2">
        <v>0.29599999999999999</v>
      </c>
      <c r="E493" s="2">
        <v>0.499</v>
      </c>
      <c r="F493" s="5">
        <v>2.5184579999999999E-8</v>
      </c>
    </row>
    <row r="494" spans="2:6" x14ac:dyDescent="0.2">
      <c r="B494" s="5">
        <v>5.5275559999999997E-8</v>
      </c>
      <c r="C494" s="2">
        <v>-0.42703960000000002</v>
      </c>
      <c r="D494" s="2">
        <v>0.47599999999999998</v>
      </c>
      <c r="E494" s="2">
        <v>0.626</v>
      </c>
      <c r="F494" s="5">
        <v>1.809611E-3</v>
      </c>
    </row>
    <row r="495" spans="2:6" x14ac:dyDescent="0.2">
      <c r="B495" s="5">
        <v>3.2607419999999997E-14</v>
      </c>
      <c r="C495" s="2">
        <v>-0.42742350000000001</v>
      </c>
      <c r="D495" s="2">
        <v>0.13500000000000001</v>
      </c>
      <c r="E495" s="2">
        <v>0.35099999999999998</v>
      </c>
      <c r="F495" s="5">
        <v>1.0675019999999999E-9</v>
      </c>
    </row>
    <row r="496" spans="2:6" x14ac:dyDescent="0.2">
      <c r="B496" s="5">
        <v>3.8274619999999997E-15</v>
      </c>
      <c r="C496" s="2">
        <v>-0.42804569999999997</v>
      </c>
      <c r="D496" s="2">
        <v>6.7000000000000004E-2</v>
      </c>
      <c r="E496" s="2">
        <v>0.28799999999999998</v>
      </c>
      <c r="F496" s="5">
        <v>1.2530339999999999E-10</v>
      </c>
    </row>
    <row r="497" spans="2:6" x14ac:dyDescent="0.2">
      <c r="B497" s="5">
        <v>1.1693349999999999E-17</v>
      </c>
      <c r="C497" s="2">
        <v>-0.43411090000000002</v>
      </c>
      <c r="D497" s="2">
        <v>0.12</v>
      </c>
      <c r="E497" s="2">
        <v>0.36799999999999999</v>
      </c>
      <c r="F497" s="5">
        <v>3.8281690000000001E-13</v>
      </c>
    </row>
    <row r="498" spans="2:6" x14ac:dyDescent="0.2">
      <c r="B498" s="5">
        <v>6.600715E-9</v>
      </c>
      <c r="C498" s="2">
        <v>-0.43716690000000002</v>
      </c>
      <c r="D498" s="2">
        <v>0.41899999999999998</v>
      </c>
      <c r="E498" s="2">
        <v>0.55600000000000005</v>
      </c>
      <c r="F498" s="5">
        <v>2.160942E-4</v>
      </c>
    </row>
    <row r="499" spans="2:6" x14ac:dyDescent="0.2">
      <c r="B499" s="5">
        <v>0.1169829</v>
      </c>
      <c r="C499" s="2">
        <v>-0.43760500000000002</v>
      </c>
      <c r="D499" s="2">
        <v>0.24299999999999999</v>
      </c>
      <c r="E499" s="2">
        <v>0.29099999999999998</v>
      </c>
      <c r="F499" s="5">
        <v>1</v>
      </c>
    </row>
    <row r="500" spans="2:6" x14ac:dyDescent="0.2">
      <c r="B500" s="5">
        <v>2.6542199999999997E-23</v>
      </c>
      <c r="C500" s="2">
        <v>-0.43974669999999999</v>
      </c>
      <c r="D500" s="2">
        <v>0.97799999999999998</v>
      </c>
      <c r="E500" s="2">
        <v>0.99099999999999999</v>
      </c>
      <c r="F500" s="5">
        <v>8.689387E-19</v>
      </c>
    </row>
    <row r="501" spans="2:6" x14ac:dyDescent="0.2">
      <c r="B501" s="5">
        <v>3.7817990000000001E-20</v>
      </c>
      <c r="C501" s="2">
        <v>-0.44018279999999999</v>
      </c>
      <c r="D501" s="2">
        <v>3.6999999999999998E-2</v>
      </c>
      <c r="E501" s="2">
        <v>0.30099999999999999</v>
      </c>
      <c r="F501" s="5">
        <v>1.2380850000000001E-15</v>
      </c>
    </row>
    <row r="502" spans="2:6" x14ac:dyDescent="0.2">
      <c r="B502" s="5">
        <v>1.846748E-10</v>
      </c>
      <c r="C502" s="2">
        <v>-0.44084269999999998</v>
      </c>
      <c r="D502" s="2">
        <v>0.30299999999999999</v>
      </c>
      <c r="E502" s="2">
        <v>0.47699999999999998</v>
      </c>
      <c r="F502" s="5">
        <v>6.0458819999999999E-6</v>
      </c>
    </row>
    <row r="503" spans="2:6" x14ac:dyDescent="0.2">
      <c r="B503" s="5">
        <v>2.7418340000000001E-20</v>
      </c>
      <c r="C503" s="2">
        <v>-0.4434225</v>
      </c>
      <c r="D503" s="2">
        <v>8.2000000000000003E-2</v>
      </c>
      <c r="E503" s="2">
        <v>0.36399999999999999</v>
      </c>
      <c r="F503" s="5">
        <v>8.9762149999999991E-16</v>
      </c>
    </row>
    <row r="504" spans="2:6" x14ac:dyDescent="0.2">
      <c r="B504" s="5">
        <v>4.4281810000000004E-12</v>
      </c>
      <c r="C504" s="2">
        <v>-0.44363029999999998</v>
      </c>
      <c r="D504" s="2">
        <v>0.57699999999999996</v>
      </c>
      <c r="E504" s="2">
        <v>0.72099999999999997</v>
      </c>
      <c r="F504" s="5">
        <v>1.449698E-7</v>
      </c>
    </row>
    <row r="505" spans="2:6" x14ac:dyDescent="0.2">
      <c r="B505" s="5">
        <v>3.27133E-19</v>
      </c>
      <c r="C505" s="2">
        <v>-0.44516289999999997</v>
      </c>
      <c r="D505" s="2">
        <v>0.217</v>
      </c>
      <c r="E505" s="2">
        <v>0.48899999999999999</v>
      </c>
      <c r="F505" s="5">
        <v>1.070968E-14</v>
      </c>
    </row>
    <row r="506" spans="2:6" x14ac:dyDescent="0.2">
      <c r="B506" s="5">
        <v>3.6930499999999999E-17</v>
      </c>
      <c r="C506" s="2">
        <v>-0.445212</v>
      </c>
      <c r="D506" s="2">
        <v>0.59599999999999997</v>
      </c>
      <c r="E506" s="2">
        <v>0.77200000000000002</v>
      </c>
      <c r="F506" s="5">
        <v>1.2090309999999999E-12</v>
      </c>
    </row>
    <row r="507" spans="2:6" x14ac:dyDescent="0.2">
      <c r="B507" s="5">
        <v>2.0133960000000001E-28</v>
      </c>
      <c r="C507" s="2">
        <v>-0.44611119999999999</v>
      </c>
      <c r="D507" s="2">
        <v>0.72699999999999998</v>
      </c>
      <c r="E507" s="2">
        <v>0.89100000000000001</v>
      </c>
      <c r="F507" s="5">
        <v>6.5914550000000002E-24</v>
      </c>
    </row>
    <row r="508" spans="2:6" x14ac:dyDescent="0.2">
      <c r="B508" s="5">
        <v>7.0188009999999999E-20</v>
      </c>
      <c r="C508" s="2">
        <v>-0.44834790000000002</v>
      </c>
      <c r="D508" s="2">
        <v>0.06</v>
      </c>
      <c r="E508" s="2">
        <v>0.33</v>
      </c>
      <c r="F508" s="5">
        <v>2.297815E-15</v>
      </c>
    </row>
    <row r="509" spans="2:6" x14ac:dyDescent="0.2">
      <c r="B509" s="5">
        <v>1.599618E-20</v>
      </c>
      <c r="C509" s="2">
        <v>-0.44838410000000001</v>
      </c>
      <c r="D509" s="2">
        <v>0.82399999999999995</v>
      </c>
      <c r="E509" s="2">
        <v>0.89800000000000002</v>
      </c>
      <c r="F509" s="5">
        <v>5.2368300000000001E-16</v>
      </c>
    </row>
    <row r="510" spans="2:6" x14ac:dyDescent="0.2">
      <c r="B510" s="5">
        <v>6.8262419999999997E-16</v>
      </c>
      <c r="C510" s="2">
        <v>-0.4488588</v>
      </c>
      <c r="D510" s="2">
        <v>0.3</v>
      </c>
      <c r="E510" s="2">
        <v>0.53300000000000003</v>
      </c>
      <c r="F510" s="5">
        <v>2.2347749999999999E-11</v>
      </c>
    </row>
    <row r="511" spans="2:6" x14ac:dyDescent="0.2">
      <c r="B511" s="5">
        <v>4.1732259999999999E-18</v>
      </c>
      <c r="C511" s="2">
        <v>-0.45008049999999999</v>
      </c>
      <c r="D511" s="2">
        <v>0.112</v>
      </c>
      <c r="E511" s="2">
        <v>0.37</v>
      </c>
      <c r="F511" s="5">
        <v>1.366231E-13</v>
      </c>
    </row>
    <row r="512" spans="2:6" x14ac:dyDescent="0.2">
      <c r="B512" s="5">
        <v>1.4215859999999999E-17</v>
      </c>
      <c r="C512" s="2">
        <v>-0.45108330000000002</v>
      </c>
      <c r="D512" s="2">
        <v>0.34499999999999997</v>
      </c>
      <c r="E512" s="2">
        <v>0.60099999999999998</v>
      </c>
      <c r="F512" s="5">
        <v>4.6539880000000003E-13</v>
      </c>
    </row>
    <row r="513" spans="2:6" x14ac:dyDescent="0.2">
      <c r="B513" s="5">
        <v>6.9372540000000002E-9</v>
      </c>
      <c r="C513" s="2">
        <v>-0.45192329999999997</v>
      </c>
      <c r="D513" s="2">
        <v>0.251</v>
      </c>
      <c r="E513" s="2">
        <v>0.42199999999999999</v>
      </c>
      <c r="F513" s="5">
        <v>2.271118E-4</v>
      </c>
    </row>
    <row r="514" spans="2:6" x14ac:dyDescent="0.2">
      <c r="B514" s="5">
        <v>8.0755300000000001E-8</v>
      </c>
      <c r="C514" s="2">
        <v>-0.45268819999999999</v>
      </c>
      <c r="D514" s="2">
        <v>0.73399999999999999</v>
      </c>
      <c r="E514" s="2">
        <v>0.51400000000000001</v>
      </c>
      <c r="F514" s="5">
        <v>2.643767E-3</v>
      </c>
    </row>
    <row r="515" spans="2:6" x14ac:dyDescent="0.2">
      <c r="B515" s="5">
        <v>3.2325579999999999E-19</v>
      </c>
      <c r="C515" s="2">
        <v>-0.45417960000000002</v>
      </c>
      <c r="D515" s="2">
        <v>0.59199999999999997</v>
      </c>
      <c r="E515" s="2">
        <v>0.78200000000000003</v>
      </c>
      <c r="F515" s="5">
        <v>1.0582749999999999E-14</v>
      </c>
    </row>
    <row r="516" spans="2:6" x14ac:dyDescent="0.2">
      <c r="B516" s="5">
        <v>4.1226919999999997E-8</v>
      </c>
      <c r="C516" s="2">
        <v>-0.45459060000000001</v>
      </c>
      <c r="D516" s="2">
        <v>0.81599999999999995</v>
      </c>
      <c r="E516" s="2">
        <v>0.871</v>
      </c>
      <c r="F516" s="5">
        <v>1.349687E-3</v>
      </c>
    </row>
    <row r="517" spans="2:6" x14ac:dyDescent="0.2">
      <c r="B517" s="5">
        <v>2.7228829999999999E-2</v>
      </c>
      <c r="C517" s="2">
        <v>-0.45495459999999999</v>
      </c>
      <c r="D517" s="2">
        <v>0.38200000000000001</v>
      </c>
      <c r="E517" s="2">
        <v>0.42499999999999999</v>
      </c>
      <c r="F517" s="5">
        <v>1</v>
      </c>
    </row>
    <row r="518" spans="2:6" x14ac:dyDescent="0.2">
      <c r="B518" s="5">
        <v>3.2572240000000001E-21</v>
      </c>
      <c r="C518" s="2">
        <v>-0.45792090000000002</v>
      </c>
      <c r="D518" s="2">
        <v>0.06</v>
      </c>
      <c r="E518" s="2">
        <v>0.34399999999999997</v>
      </c>
      <c r="F518" s="5">
        <v>1.0663500000000001E-16</v>
      </c>
    </row>
    <row r="519" spans="2:6" x14ac:dyDescent="0.2">
      <c r="B519" s="5">
        <v>1.428211E-15</v>
      </c>
      <c r="C519" s="2">
        <v>-0.459457</v>
      </c>
      <c r="D519" s="2">
        <v>0.14199999999999999</v>
      </c>
      <c r="E519" s="2">
        <v>0.378</v>
      </c>
      <c r="F519" s="5">
        <v>4.6756769999999998E-11</v>
      </c>
    </row>
    <row r="520" spans="2:6" x14ac:dyDescent="0.2">
      <c r="B520" s="5">
        <v>4.3325549999999997E-15</v>
      </c>
      <c r="C520" s="2">
        <v>-0.46229870000000001</v>
      </c>
      <c r="D520" s="2">
        <v>0.26600000000000001</v>
      </c>
      <c r="E520" s="2">
        <v>0.5</v>
      </c>
      <c r="F520" s="5">
        <v>1.418392E-10</v>
      </c>
    </row>
    <row r="521" spans="2:6" x14ac:dyDescent="0.2">
      <c r="B521" s="5">
        <v>1.9081839999999999E-14</v>
      </c>
      <c r="C521" s="2">
        <v>-0.46495360000000002</v>
      </c>
      <c r="D521" s="2">
        <v>0.318</v>
      </c>
      <c r="E521" s="2">
        <v>0.54500000000000004</v>
      </c>
      <c r="F521" s="5">
        <v>6.2470119999999999E-10</v>
      </c>
    </row>
    <row r="522" spans="2:6" x14ac:dyDescent="0.2">
      <c r="B522" s="5">
        <v>1.22183E-24</v>
      </c>
      <c r="C522" s="2">
        <v>-0.4660512</v>
      </c>
      <c r="D522" s="2">
        <v>0.50900000000000001</v>
      </c>
      <c r="E522" s="2">
        <v>0.77700000000000002</v>
      </c>
      <c r="F522" s="5">
        <v>4.0000280000000001E-20</v>
      </c>
    </row>
    <row r="523" spans="2:6" x14ac:dyDescent="0.2">
      <c r="B523" s="5">
        <v>1.177944E-18</v>
      </c>
      <c r="C523" s="2">
        <v>-0.4683158</v>
      </c>
      <c r="D523" s="2">
        <v>6.4000000000000001E-2</v>
      </c>
      <c r="E523" s="2">
        <v>0.314</v>
      </c>
      <c r="F523" s="5">
        <v>3.8563540000000002E-14</v>
      </c>
    </row>
    <row r="524" spans="2:6" x14ac:dyDescent="0.2">
      <c r="B524" s="5">
        <v>1.331518E-15</v>
      </c>
      <c r="C524" s="2">
        <v>-0.46931659999999997</v>
      </c>
      <c r="D524" s="2">
        <v>0.21</v>
      </c>
      <c r="E524" s="2">
        <v>0.44800000000000001</v>
      </c>
      <c r="F524" s="5">
        <v>4.3591249999999999E-11</v>
      </c>
    </row>
    <row r="525" spans="2:6" x14ac:dyDescent="0.2">
      <c r="B525" s="5">
        <v>5.4367999999999996E-13</v>
      </c>
      <c r="C525" s="2">
        <v>-0.47001169999999998</v>
      </c>
      <c r="D525" s="2">
        <v>0.29199999999999998</v>
      </c>
      <c r="E525" s="2">
        <v>0.51200000000000001</v>
      </c>
      <c r="F525" s="5">
        <v>1.7798999999999999E-8</v>
      </c>
    </row>
    <row r="526" spans="2:6" x14ac:dyDescent="0.2">
      <c r="B526" s="5">
        <v>5.056921E-22</v>
      </c>
      <c r="C526" s="2">
        <v>-0.47430080000000002</v>
      </c>
      <c r="D526" s="2">
        <v>4.4999999999999998E-2</v>
      </c>
      <c r="E526" s="2">
        <v>0.32500000000000001</v>
      </c>
      <c r="F526" s="5">
        <v>1.655535E-17</v>
      </c>
    </row>
    <row r="527" spans="2:6" x14ac:dyDescent="0.2">
      <c r="B527" s="5">
        <v>1.1742079999999999E-10</v>
      </c>
      <c r="C527" s="2">
        <v>-0.47815210000000002</v>
      </c>
      <c r="D527" s="2">
        <v>0.18</v>
      </c>
      <c r="E527" s="2">
        <v>0.35399999999999998</v>
      </c>
      <c r="F527" s="5">
        <v>3.8441210000000001E-6</v>
      </c>
    </row>
    <row r="528" spans="2:6" x14ac:dyDescent="0.2">
      <c r="B528" s="5">
        <v>6.4662469999999998E-24</v>
      </c>
      <c r="C528" s="2">
        <v>-0.48100949999999998</v>
      </c>
      <c r="D528" s="2">
        <v>6.7000000000000004E-2</v>
      </c>
      <c r="E528" s="2">
        <v>0.373</v>
      </c>
      <c r="F528" s="5">
        <v>2.11692E-19</v>
      </c>
    </row>
    <row r="529" spans="2:6" x14ac:dyDescent="0.2">
      <c r="B529" s="5">
        <v>4.4995500000000004E-22</v>
      </c>
      <c r="C529" s="2">
        <v>-0.48188429999999999</v>
      </c>
      <c r="D529" s="2">
        <v>0.14199999999999999</v>
      </c>
      <c r="E529" s="2">
        <v>0.44400000000000001</v>
      </c>
      <c r="F529" s="5">
        <v>1.4730629999999998E-17</v>
      </c>
    </row>
    <row r="530" spans="2:6" x14ac:dyDescent="0.2">
      <c r="B530" s="5">
        <v>2.8353559999999999E-15</v>
      </c>
      <c r="C530" s="2">
        <v>-0.4820779</v>
      </c>
      <c r="D530" s="2">
        <v>0.61799999999999999</v>
      </c>
      <c r="E530" s="2">
        <v>0.75800000000000001</v>
      </c>
      <c r="F530" s="5">
        <v>9.2823869999999994E-11</v>
      </c>
    </row>
    <row r="531" spans="2:6" x14ac:dyDescent="0.2">
      <c r="B531" s="5">
        <v>1.8400089999999999E-15</v>
      </c>
      <c r="C531" s="2">
        <v>-0.48552699999999999</v>
      </c>
      <c r="D531" s="2">
        <v>8.5999999999999993E-2</v>
      </c>
      <c r="E531" s="2">
        <v>0.309</v>
      </c>
      <c r="F531" s="5">
        <v>6.0238219999999997E-11</v>
      </c>
    </row>
    <row r="532" spans="2:6" x14ac:dyDescent="0.2">
      <c r="B532" s="5">
        <v>2.3370529999999998E-6</v>
      </c>
      <c r="C532" s="2">
        <v>-0.48619440000000003</v>
      </c>
      <c r="D532" s="2">
        <v>0.33</v>
      </c>
      <c r="E532" s="2">
        <v>0.45500000000000002</v>
      </c>
      <c r="F532" s="5">
        <v>7.6510449999999994E-2</v>
      </c>
    </row>
    <row r="533" spans="2:6" x14ac:dyDescent="0.2">
      <c r="B533" s="5">
        <v>1.718432E-27</v>
      </c>
      <c r="C533" s="2">
        <v>-0.48905989999999999</v>
      </c>
      <c r="D533" s="2">
        <v>0.96299999999999997</v>
      </c>
      <c r="E533" s="2">
        <v>0.99</v>
      </c>
      <c r="F533" s="5">
        <v>5.6258009999999996E-23</v>
      </c>
    </row>
    <row r="534" spans="2:6" x14ac:dyDescent="0.2">
      <c r="B534" s="5">
        <v>3.9368880000000001E-28</v>
      </c>
      <c r="C534" s="2">
        <v>-0.48918139999999999</v>
      </c>
      <c r="D534" s="2">
        <v>0.98099999999999998</v>
      </c>
      <c r="E534" s="2">
        <v>0.99</v>
      </c>
      <c r="F534" s="5">
        <v>1.288858E-23</v>
      </c>
    </row>
    <row r="535" spans="2:6" x14ac:dyDescent="0.2">
      <c r="B535" s="5">
        <v>1.705134E-17</v>
      </c>
      <c r="C535" s="2">
        <v>-0.49106260000000002</v>
      </c>
      <c r="D535" s="2">
        <v>8.5999999999999993E-2</v>
      </c>
      <c r="E535" s="2">
        <v>0.33200000000000002</v>
      </c>
      <c r="F535" s="5">
        <v>5.5822670000000005E-13</v>
      </c>
    </row>
    <row r="536" spans="2:6" x14ac:dyDescent="0.2">
      <c r="B536" s="5">
        <v>5.9018189999999997E-7</v>
      </c>
      <c r="C536" s="2">
        <v>-0.4921449</v>
      </c>
      <c r="D536" s="2">
        <v>0.27700000000000002</v>
      </c>
      <c r="E536" s="2">
        <v>0.42199999999999999</v>
      </c>
      <c r="F536" s="5">
        <v>1.9321379999999999E-2</v>
      </c>
    </row>
    <row r="537" spans="2:6" x14ac:dyDescent="0.2">
      <c r="B537" s="5">
        <v>2.6634740000000001E-14</v>
      </c>
      <c r="C537" s="2">
        <v>-0.49249779999999999</v>
      </c>
      <c r="D537" s="2">
        <v>0.13100000000000001</v>
      </c>
      <c r="E537" s="2">
        <v>0.36199999999999999</v>
      </c>
      <c r="F537" s="5">
        <v>8.7196819999999998E-10</v>
      </c>
    </row>
    <row r="538" spans="2:6" x14ac:dyDescent="0.2">
      <c r="B538" s="5">
        <v>2.7529860000000001E-16</v>
      </c>
      <c r="C538" s="2">
        <v>-0.49371700000000002</v>
      </c>
      <c r="D538" s="2">
        <v>0.47599999999999998</v>
      </c>
      <c r="E538" s="2">
        <v>0.67</v>
      </c>
      <c r="F538" s="5">
        <v>9.0127249999999992E-12</v>
      </c>
    </row>
    <row r="539" spans="2:6" x14ac:dyDescent="0.2">
      <c r="B539" s="5">
        <v>2.7822759999999998E-19</v>
      </c>
      <c r="C539" s="2">
        <v>-0.5028378</v>
      </c>
      <c r="D539" s="2">
        <v>1.0999999999999999E-2</v>
      </c>
      <c r="E539" s="2">
        <v>0.254</v>
      </c>
      <c r="F539" s="5">
        <v>9.1086150000000002E-15</v>
      </c>
    </row>
    <row r="540" spans="2:6" x14ac:dyDescent="0.2">
      <c r="B540" s="5">
        <v>4.4003459999999998E-33</v>
      </c>
      <c r="C540" s="2">
        <v>-0.50602060000000004</v>
      </c>
      <c r="D540" s="2">
        <v>0.86099999999999999</v>
      </c>
      <c r="E540" s="2">
        <v>0.93100000000000005</v>
      </c>
      <c r="F540" s="5">
        <v>1.4405850000000001E-28</v>
      </c>
    </row>
    <row r="541" spans="2:6" x14ac:dyDescent="0.2">
      <c r="B541" s="5">
        <v>3.6533739999999998E-9</v>
      </c>
      <c r="C541" s="2">
        <v>-0.51002479999999994</v>
      </c>
      <c r="D541" s="2">
        <v>0.16500000000000001</v>
      </c>
      <c r="E541" s="2">
        <v>0.33100000000000002</v>
      </c>
      <c r="F541" s="5">
        <v>1.196042E-4</v>
      </c>
    </row>
    <row r="542" spans="2:6" x14ac:dyDescent="0.2">
      <c r="B542" s="5">
        <v>2.3040320000000002E-24</v>
      </c>
      <c r="C542" s="2">
        <v>-0.51063400000000003</v>
      </c>
      <c r="D542" s="2">
        <v>0.95099999999999996</v>
      </c>
      <c r="E542" s="2">
        <v>0.97799999999999998</v>
      </c>
      <c r="F542" s="5">
        <v>7.5429389999999994E-20</v>
      </c>
    </row>
    <row r="543" spans="2:6" x14ac:dyDescent="0.2">
      <c r="B543" s="5">
        <v>3.4136249999999997E-33</v>
      </c>
      <c r="C543" s="2">
        <v>-0.51237750000000004</v>
      </c>
      <c r="D543" s="2">
        <v>0.97399999999999998</v>
      </c>
      <c r="E543" s="2">
        <v>0.99199999999999999</v>
      </c>
      <c r="F543" s="5">
        <v>1.1175530000000001E-28</v>
      </c>
    </row>
    <row r="544" spans="2:6" x14ac:dyDescent="0.2">
      <c r="B544" s="5">
        <v>2.178437E-27</v>
      </c>
      <c r="C544" s="2">
        <v>-0.51288750000000005</v>
      </c>
      <c r="D544" s="2">
        <v>1.4999999999999999E-2</v>
      </c>
      <c r="E544" s="2">
        <v>0.34200000000000003</v>
      </c>
      <c r="F544" s="5">
        <v>7.1317669999999996E-23</v>
      </c>
    </row>
    <row r="545" spans="2:6" x14ac:dyDescent="0.2">
      <c r="B545" s="5">
        <v>1.37554E-24</v>
      </c>
      <c r="C545" s="2">
        <v>-0.51333419999999996</v>
      </c>
      <c r="D545" s="2">
        <v>0.52800000000000002</v>
      </c>
      <c r="E545" s="2">
        <v>0.77200000000000002</v>
      </c>
      <c r="F545" s="5">
        <v>4.5032430000000001E-20</v>
      </c>
    </row>
    <row r="546" spans="2:6" x14ac:dyDescent="0.2">
      <c r="B546" s="5">
        <v>1.202809E-28</v>
      </c>
      <c r="C546" s="2">
        <v>-0.51490290000000005</v>
      </c>
      <c r="D546" s="2">
        <v>3.4000000000000002E-2</v>
      </c>
      <c r="E546" s="2">
        <v>0.375</v>
      </c>
      <c r="F546" s="5">
        <v>3.9377560000000001E-24</v>
      </c>
    </row>
    <row r="547" spans="2:6" x14ac:dyDescent="0.2">
      <c r="B547" s="5">
        <v>3.6904319999999999E-24</v>
      </c>
      <c r="C547" s="2">
        <v>-0.51751210000000003</v>
      </c>
      <c r="D547" s="2">
        <v>0.79</v>
      </c>
      <c r="E547" s="2">
        <v>0.90500000000000003</v>
      </c>
      <c r="F547" s="5">
        <v>1.2081739999999999E-19</v>
      </c>
    </row>
    <row r="548" spans="2:6" x14ac:dyDescent="0.2">
      <c r="B548" s="5">
        <v>5.3832940000000002E-16</v>
      </c>
      <c r="C548" s="2">
        <v>-0.51819519999999997</v>
      </c>
      <c r="D548" s="2">
        <v>0.67</v>
      </c>
      <c r="E548" s="2">
        <v>0.8</v>
      </c>
      <c r="F548" s="5">
        <v>1.762383E-11</v>
      </c>
    </row>
    <row r="549" spans="2:6" x14ac:dyDescent="0.2">
      <c r="B549" s="5">
        <v>3.6524290000000002E-13</v>
      </c>
      <c r="C549" s="2">
        <v>-0.51897970000000004</v>
      </c>
      <c r="D549" s="2">
        <v>0.247</v>
      </c>
      <c r="E549" s="2">
        <v>0.45</v>
      </c>
      <c r="F549" s="5">
        <v>1.195732E-8</v>
      </c>
    </row>
    <row r="550" spans="2:6" x14ac:dyDescent="0.2">
      <c r="B550" s="5">
        <v>2.6287799999999999E-28</v>
      </c>
      <c r="C550" s="2">
        <v>-0.5222424</v>
      </c>
      <c r="D550" s="2">
        <v>0.61799999999999999</v>
      </c>
      <c r="E550" s="2">
        <v>0.85199999999999998</v>
      </c>
      <c r="F550" s="5">
        <v>8.6060989999999997E-24</v>
      </c>
    </row>
    <row r="551" spans="2:6" x14ac:dyDescent="0.2">
      <c r="B551" s="5">
        <v>3.6123350000000002E-19</v>
      </c>
      <c r="C551" s="2">
        <v>-0.52503560000000005</v>
      </c>
      <c r="D551" s="2">
        <v>0.27300000000000002</v>
      </c>
      <c r="E551" s="2">
        <v>0.52800000000000002</v>
      </c>
      <c r="F551" s="5">
        <v>1.182606E-14</v>
      </c>
    </row>
    <row r="552" spans="2:6" x14ac:dyDescent="0.2">
      <c r="B552" s="5">
        <v>1.2986529999999999E-21</v>
      </c>
      <c r="C552" s="2">
        <v>-0.52953680000000003</v>
      </c>
      <c r="D552" s="2">
        <v>3.4000000000000002E-2</v>
      </c>
      <c r="E552" s="2">
        <v>0.309</v>
      </c>
      <c r="F552" s="5">
        <v>4.2515300000000001E-17</v>
      </c>
    </row>
    <row r="553" spans="2:6" x14ac:dyDescent="0.2">
      <c r="B553" s="5">
        <v>1.076851E-3</v>
      </c>
      <c r="C553" s="2">
        <v>-0.53433390000000003</v>
      </c>
      <c r="D553" s="2">
        <v>0.68899999999999995</v>
      </c>
      <c r="E553" s="2">
        <v>0.56100000000000005</v>
      </c>
      <c r="F553" s="5">
        <v>1</v>
      </c>
    </row>
    <row r="554" spans="2:6" x14ac:dyDescent="0.2">
      <c r="B554" s="5">
        <v>1.535197E-11</v>
      </c>
      <c r="C554" s="2">
        <v>-0.54491310000000004</v>
      </c>
      <c r="D554" s="2">
        <v>0.46100000000000002</v>
      </c>
      <c r="E554" s="2">
        <v>0.60799999999999998</v>
      </c>
      <c r="F554" s="5">
        <v>5.0259269999999995E-7</v>
      </c>
    </row>
    <row r="555" spans="2:6" x14ac:dyDescent="0.2">
      <c r="B555" s="5">
        <v>7.8583959999999999E-19</v>
      </c>
      <c r="C555" s="2">
        <v>-0.54786550000000001</v>
      </c>
      <c r="D555" s="2">
        <v>0.33</v>
      </c>
      <c r="E555" s="2">
        <v>0.57399999999999995</v>
      </c>
      <c r="F555" s="5">
        <v>2.5726819999999999E-14</v>
      </c>
    </row>
    <row r="556" spans="2:6" x14ac:dyDescent="0.2">
      <c r="B556" s="5">
        <v>3.4987229999999998E-24</v>
      </c>
      <c r="C556" s="2">
        <v>-0.54884480000000002</v>
      </c>
      <c r="D556" s="2">
        <v>0.03</v>
      </c>
      <c r="E556" s="2">
        <v>0.32800000000000001</v>
      </c>
      <c r="F556" s="5">
        <v>1.145412E-19</v>
      </c>
    </row>
    <row r="557" spans="2:6" x14ac:dyDescent="0.2">
      <c r="B557" s="5">
        <v>1.175083E-16</v>
      </c>
      <c r="C557" s="2">
        <v>-0.55326920000000002</v>
      </c>
      <c r="D557" s="2">
        <v>0.105</v>
      </c>
      <c r="E557" s="2">
        <v>0.33900000000000002</v>
      </c>
      <c r="F557" s="5">
        <v>3.8469869999999998E-12</v>
      </c>
    </row>
    <row r="558" spans="2:6" x14ac:dyDescent="0.2">
      <c r="B558" s="5">
        <v>3.4211050000000003E-21</v>
      </c>
      <c r="C558" s="2">
        <v>-0.5536799</v>
      </c>
      <c r="D558" s="2">
        <v>0.42299999999999999</v>
      </c>
      <c r="E558" s="2">
        <v>0.67900000000000005</v>
      </c>
      <c r="F558" s="5">
        <v>1.120001E-16</v>
      </c>
    </row>
    <row r="559" spans="2:6" x14ac:dyDescent="0.2">
      <c r="B559" s="5">
        <v>2.0903690000000001E-21</v>
      </c>
      <c r="C559" s="2">
        <v>-0.55650699999999997</v>
      </c>
      <c r="D559" s="2">
        <v>0.55400000000000005</v>
      </c>
      <c r="E559" s="2">
        <v>0.73699999999999999</v>
      </c>
      <c r="F559" s="5">
        <v>6.8434490000000002E-17</v>
      </c>
    </row>
    <row r="560" spans="2:6" x14ac:dyDescent="0.2">
      <c r="B560" s="5">
        <v>4.9435550000000002E-21</v>
      </c>
      <c r="C560" s="2">
        <v>-0.55938429999999995</v>
      </c>
      <c r="D560" s="2">
        <v>0.73799999999999999</v>
      </c>
      <c r="E560" s="2">
        <v>0.84899999999999998</v>
      </c>
      <c r="F560" s="5">
        <v>1.618421E-16</v>
      </c>
    </row>
    <row r="561" spans="2:6" x14ac:dyDescent="0.2">
      <c r="B561" s="5">
        <v>5.817259E-3</v>
      </c>
      <c r="C561" s="2">
        <v>-0.56638449999999996</v>
      </c>
      <c r="D561" s="2">
        <v>0.59599999999999997</v>
      </c>
      <c r="E561" s="2">
        <v>0.65</v>
      </c>
      <c r="F561" s="5">
        <v>1</v>
      </c>
    </row>
    <row r="562" spans="2:6" x14ac:dyDescent="0.2">
      <c r="B562" s="5">
        <v>2.3918610000000002E-19</v>
      </c>
      <c r="C562" s="2">
        <v>-0.57486199999999998</v>
      </c>
      <c r="D562" s="2">
        <v>7.4999999999999997E-2</v>
      </c>
      <c r="E562" s="2">
        <v>0.34100000000000003</v>
      </c>
      <c r="F562" s="5">
        <v>7.8304749999999995E-15</v>
      </c>
    </row>
    <row r="563" spans="2:6" x14ac:dyDescent="0.2">
      <c r="B563" s="5">
        <v>1.6466179999999999E-21</v>
      </c>
      <c r="C563" s="2">
        <v>-0.57498910000000003</v>
      </c>
      <c r="D563" s="2">
        <v>0.16900000000000001</v>
      </c>
      <c r="E563" s="2">
        <v>0.47599999999999998</v>
      </c>
      <c r="F563" s="5">
        <v>5.3906970000000001E-17</v>
      </c>
    </row>
    <row r="564" spans="2:6" x14ac:dyDescent="0.2">
      <c r="B564" s="5">
        <v>5.3980519999999999E-27</v>
      </c>
      <c r="C564" s="2">
        <v>-0.59267020000000004</v>
      </c>
      <c r="D564" s="2">
        <v>3.4000000000000002E-2</v>
      </c>
      <c r="E564" s="2">
        <v>0.35499999999999998</v>
      </c>
      <c r="F564" s="5">
        <v>1.767214E-22</v>
      </c>
    </row>
    <row r="565" spans="2:6" x14ac:dyDescent="0.2">
      <c r="B565" s="5">
        <v>2.423819E-19</v>
      </c>
      <c r="C565" s="2">
        <v>-0.60224960000000005</v>
      </c>
      <c r="D565" s="2">
        <v>0.03</v>
      </c>
      <c r="E565" s="2">
        <v>0.28000000000000003</v>
      </c>
      <c r="F565" s="5">
        <v>7.9350979999999995E-15</v>
      </c>
    </row>
    <row r="566" spans="2:6" x14ac:dyDescent="0.2">
      <c r="B566" s="5">
        <v>2.866151E-32</v>
      </c>
      <c r="C566" s="2">
        <v>-0.60369550000000005</v>
      </c>
      <c r="D566" s="2">
        <v>0.27</v>
      </c>
      <c r="E566" s="2">
        <v>0.65500000000000003</v>
      </c>
      <c r="F566" s="5">
        <v>9.3832039999999992E-28</v>
      </c>
    </row>
    <row r="567" spans="2:6" x14ac:dyDescent="0.2">
      <c r="B567" s="5">
        <v>4.9222880000000004E-22</v>
      </c>
      <c r="C567" s="2">
        <v>-0.6159232</v>
      </c>
      <c r="D567" s="2">
        <v>4.0000000000000001E-3</v>
      </c>
      <c r="E567" s="2">
        <v>0.27200000000000002</v>
      </c>
      <c r="F567" s="5">
        <v>1.6114579999999999E-17</v>
      </c>
    </row>
    <row r="568" spans="2:6" x14ac:dyDescent="0.2">
      <c r="B568" s="5">
        <v>1.051627E-13</v>
      </c>
      <c r="C568" s="2">
        <v>-0.61812250000000002</v>
      </c>
      <c r="D568" s="2">
        <v>0.33</v>
      </c>
      <c r="E568" s="2">
        <v>0.53800000000000003</v>
      </c>
      <c r="F568" s="5">
        <v>3.4428170000000002E-9</v>
      </c>
    </row>
    <row r="569" spans="2:6" x14ac:dyDescent="0.2">
      <c r="B569" s="5">
        <v>1.1274189999999999E-20</v>
      </c>
      <c r="C569" s="2">
        <v>-0.62624500000000005</v>
      </c>
      <c r="D569" s="2">
        <v>0.94399999999999995</v>
      </c>
      <c r="E569" s="2">
        <v>0.97099999999999997</v>
      </c>
      <c r="F569" s="5">
        <v>3.6909449999999998E-16</v>
      </c>
    </row>
    <row r="570" spans="2:6" x14ac:dyDescent="0.2">
      <c r="B570" s="5">
        <v>4.5454980000000001E-26</v>
      </c>
      <c r="C570" s="2">
        <v>-0.62653689999999995</v>
      </c>
      <c r="D570" s="2">
        <v>0.371</v>
      </c>
      <c r="E570" s="2">
        <v>0.67100000000000004</v>
      </c>
      <c r="F570" s="5">
        <v>1.488105E-21</v>
      </c>
    </row>
    <row r="571" spans="2:6" x14ac:dyDescent="0.2">
      <c r="B571" s="5">
        <v>2.523307E-30</v>
      </c>
      <c r="C571" s="2">
        <v>-0.63218189999999996</v>
      </c>
      <c r="D571" s="2">
        <v>0.64400000000000002</v>
      </c>
      <c r="E571" s="2">
        <v>0.85199999999999998</v>
      </c>
      <c r="F571" s="5">
        <v>8.2608019999999999E-26</v>
      </c>
    </row>
    <row r="572" spans="2:6" x14ac:dyDescent="0.2">
      <c r="B572" s="5">
        <v>3.0593219999999998E-24</v>
      </c>
      <c r="C572" s="2">
        <v>-0.63368060000000004</v>
      </c>
      <c r="D572" s="2">
        <v>0.11600000000000001</v>
      </c>
      <c r="E572" s="2">
        <v>0.42599999999999999</v>
      </c>
      <c r="F572" s="5">
        <v>1.001561E-19</v>
      </c>
    </row>
    <row r="573" spans="2:6" x14ac:dyDescent="0.2">
      <c r="B573" s="5">
        <v>5.3350709999999998E-11</v>
      </c>
      <c r="C573" s="2">
        <v>-0.63691960000000003</v>
      </c>
      <c r="D573" s="2">
        <v>0.307</v>
      </c>
      <c r="E573" s="2">
        <v>0.46500000000000002</v>
      </c>
      <c r="F573" s="5">
        <v>1.746595E-6</v>
      </c>
    </row>
    <row r="574" spans="2:6" x14ac:dyDescent="0.2">
      <c r="B574" s="5">
        <v>3.6390780000000001E-45</v>
      </c>
      <c r="C574" s="2">
        <v>-0.63736090000000001</v>
      </c>
      <c r="D574" s="2">
        <v>0.91800000000000004</v>
      </c>
      <c r="E574" s="2">
        <v>0.96599999999999997</v>
      </c>
      <c r="F574" s="5">
        <v>1.191361E-40</v>
      </c>
    </row>
    <row r="575" spans="2:6" x14ac:dyDescent="0.2">
      <c r="B575" s="5">
        <v>4.0636510000000003E-23</v>
      </c>
      <c r="C575" s="2">
        <v>-0.6496596</v>
      </c>
      <c r="D575" s="2">
        <v>4.4999999999999998E-2</v>
      </c>
      <c r="E575" s="2">
        <v>0.33800000000000002</v>
      </c>
      <c r="F575" s="5">
        <v>1.330358E-18</v>
      </c>
    </row>
    <row r="576" spans="2:6" x14ac:dyDescent="0.2">
      <c r="B576" s="5">
        <v>3.6940939999999997E-11</v>
      </c>
      <c r="C576" s="2">
        <v>-0.65097059999999995</v>
      </c>
      <c r="D576" s="2">
        <v>0.98899999999999999</v>
      </c>
      <c r="E576" s="2">
        <v>0.89500000000000002</v>
      </c>
      <c r="F576" s="5">
        <v>1.2093720000000001E-6</v>
      </c>
    </row>
    <row r="577" spans="2:6" x14ac:dyDescent="0.2">
      <c r="B577" s="5">
        <v>3.0960019999999998E-13</v>
      </c>
      <c r="C577" s="2">
        <v>-0.65304059999999997</v>
      </c>
      <c r="D577" s="2">
        <v>0.32200000000000001</v>
      </c>
      <c r="E577" s="2">
        <v>0.52900000000000003</v>
      </c>
      <c r="F577" s="5">
        <v>1.0135689999999999E-8</v>
      </c>
    </row>
    <row r="578" spans="2:6" x14ac:dyDescent="0.2">
      <c r="B578" s="5">
        <v>1.6152E-29</v>
      </c>
      <c r="C578" s="2">
        <v>-0.65448249999999997</v>
      </c>
      <c r="D578" s="2">
        <v>0.16500000000000001</v>
      </c>
      <c r="E578" s="2">
        <v>0.52500000000000002</v>
      </c>
      <c r="F578" s="5">
        <v>5.2878429999999998E-25</v>
      </c>
    </row>
    <row r="579" spans="2:6" x14ac:dyDescent="0.2">
      <c r="B579" s="5">
        <v>1.4760769999999999E-14</v>
      </c>
      <c r="C579" s="2">
        <v>-0.65474149999999998</v>
      </c>
      <c r="D579" s="2">
        <v>0.27300000000000002</v>
      </c>
      <c r="E579" s="2">
        <v>0.48699999999999999</v>
      </c>
      <c r="F579" s="5">
        <v>4.8323820000000002E-10</v>
      </c>
    </row>
    <row r="580" spans="2:6" x14ac:dyDescent="0.2">
      <c r="B580" s="5">
        <v>5.6271849999999997E-37</v>
      </c>
      <c r="C580" s="2">
        <v>-0.66090260000000001</v>
      </c>
      <c r="D580" s="2">
        <v>1.4999999999999999E-2</v>
      </c>
      <c r="E580" s="2">
        <v>0.42099999999999999</v>
      </c>
      <c r="F580" s="5">
        <v>1.8422280000000001E-32</v>
      </c>
    </row>
    <row r="581" spans="2:6" x14ac:dyDescent="0.2">
      <c r="B581" s="5">
        <v>3.3457299999999999E-21</v>
      </c>
      <c r="C581" s="2">
        <v>-0.66311220000000004</v>
      </c>
      <c r="D581" s="2">
        <v>0.44600000000000001</v>
      </c>
      <c r="E581" s="2">
        <v>0.66400000000000003</v>
      </c>
      <c r="F581" s="5">
        <v>1.095325E-16</v>
      </c>
    </row>
    <row r="582" spans="2:6" x14ac:dyDescent="0.2">
      <c r="B582" s="5">
        <v>8.4897639999999999E-10</v>
      </c>
      <c r="C582" s="2">
        <v>-0.69089940000000005</v>
      </c>
      <c r="D582" s="2">
        <v>0.86899999999999999</v>
      </c>
      <c r="E582" s="2">
        <v>0.88800000000000001</v>
      </c>
      <c r="F582" s="5">
        <v>2.7793790000000001E-5</v>
      </c>
    </row>
    <row r="583" spans="2:6" x14ac:dyDescent="0.2">
      <c r="B583" s="5">
        <v>6.6039089999999998E-31</v>
      </c>
      <c r="C583" s="2">
        <v>-0.69619969999999998</v>
      </c>
      <c r="D583" s="2">
        <v>0.39300000000000002</v>
      </c>
      <c r="E583" s="2">
        <v>0.66800000000000004</v>
      </c>
      <c r="F583" s="5">
        <v>2.161988E-26</v>
      </c>
    </row>
    <row r="584" spans="2:6" x14ac:dyDescent="0.2">
      <c r="B584" s="5">
        <v>1.2885850000000001E-28</v>
      </c>
      <c r="C584" s="2">
        <v>-0.70287670000000002</v>
      </c>
      <c r="D584" s="2">
        <v>0.61399999999999999</v>
      </c>
      <c r="E584" s="2">
        <v>0.80300000000000005</v>
      </c>
      <c r="F584" s="5">
        <v>4.2185690000000001E-24</v>
      </c>
    </row>
    <row r="585" spans="2:6" x14ac:dyDescent="0.2">
      <c r="B585" s="5">
        <v>7.0913789999999995E-19</v>
      </c>
      <c r="C585" s="2">
        <v>-0.71783719999999995</v>
      </c>
      <c r="D585" s="2">
        <v>0.94</v>
      </c>
      <c r="E585" s="2">
        <v>0.96799999999999997</v>
      </c>
      <c r="F585" s="5">
        <v>2.3215760000000001E-14</v>
      </c>
    </row>
    <row r="586" spans="2:6" x14ac:dyDescent="0.2">
      <c r="B586" s="5">
        <v>9.5662369999999995E-26</v>
      </c>
      <c r="C586" s="2">
        <v>-0.72431820000000002</v>
      </c>
      <c r="D586" s="2">
        <v>0.44900000000000001</v>
      </c>
      <c r="E586" s="2">
        <v>0.69399999999999995</v>
      </c>
      <c r="F586" s="5">
        <v>3.1317949999999999E-21</v>
      </c>
    </row>
    <row r="587" spans="2:6" x14ac:dyDescent="0.2">
      <c r="B587" s="5">
        <v>4.3750419999999999E-29</v>
      </c>
      <c r="C587" s="2">
        <v>-0.72729540000000004</v>
      </c>
      <c r="D587" s="2">
        <v>0.217</v>
      </c>
      <c r="E587" s="2">
        <v>0.54800000000000004</v>
      </c>
      <c r="F587" s="5">
        <v>1.4323009999999999E-24</v>
      </c>
    </row>
    <row r="588" spans="2:6" x14ac:dyDescent="0.2">
      <c r="B588" s="5">
        <v>1.3508710000000001E-12</v>
      </c>
      <c r="C588" s="2">
        <v>-0.72739940000000003</v>
      </c>
      <c r="D588" s="2">
        <v>0.112</v>
      </c>
      <c r="E588" s="2">
        <v>0.31</v>
      </c>
      <c r="F588" s="5">
        <v>4.422481E-8</v>
      </c>
    </row>
    <row r="589" spans="2:6" x14ac:dyDescent="0.2">
      <c r="B589" s="5">
        <v>7.0696649999999997E-16</v>
      </c>
      <c r="C589" s="2">
        <v>-0.72784269999999995</v>
      </c>
      <c r="D589" s="2">
        <v>0.12</v>
      </c>
      <c r="E589" s="2">
        <v>0.35299999999999998</v>
      </c>
      <c r="F589" s="5">
        <v>2.3144670000000001E-11</v>
      </c>
    </row>
    <row r="590" spans="2:6" x14ac:dyDescent="0.2">
      <c r="B590" s="5">
        <v>1.069657E-28</v>
      </c>
      <c r="C590" s="2">
        <v>-0.75544319999999998</v>
      </c>
      <c r="D590" s="2">
        <v>4.9000000000000002E-2</v>
      </c>
      <c r="E590" s="2">
        <v>0.38800000000000001</v>
      </c>
      <c r="F590" s="5">
        <v>3.5018430000000003E-24</v>
      </c>
    </row>
    <row r="591" spans="2:6" x14ac:dyDescent="0.2">
      <c r="B591" s="5">
        <v>6.6285760000000004E-21</v>
      </c>
      <c r="C591" s="2">
        <v>-0.7562913</v>
      </c>
      <c r="D591" s="2">
        <v>1.9E-2</v>
      </c>
      <c r="E591" s="2">
        <v>0.27900000000000003</v>
      </c>
      <c r="F591" s="5">
        <v>2.170063E-16</v>
      </c>
    </row>
    <row r="592" spans="2:6" x14ac:dyDescent="0.2">
      <c r="B592" s="5">
        <v>2.463727E-26</v>
      </c>
      <c r="C592" s="2">
        <v>-0.7612911</v>
      </c>
      <c r="D592" s="2">
        <v>3.6999999999999998E-2</v>
      </c>
      <c r="E592" s="2">
        <v>0.35499999999999998</v>
      </c>
      <c r="F592" s="5">
        <v>8.0657499999999998E-22</v>
      </c>
    </row>
    <row r="593" spans="2:6" x14ac:dyDescent="0.2">
      <c r="B593" s="5">
        <v>4.4929039999999997E-27</v>
      </c>
      <c r="C593" s="2">
        <v>-0.78818330000000003</v>
      </c>
      <c r="D593" s="2">
        <v>4.1000000000000002E-2</v>
      </c>
      <c r="E593" s="2">
        <v>0.373</v>
      </c>
      <c r="F593" s="5">
        <v>1.470887E-22</v>
      </c>
    </row>
    <row r="594" spans="2:6" x14ac:dyDescent="0.2">
      <c r="B594" s="5">
        <v>5.0399730000000002E-27</v>
      </c>
      <c r="C594" s="2">
        <v>-0.79524360000000005</v>
      </c>
      <c r="D594" s="2">
        <v>0.434</v>
      </c>
      <c r="E594" s="2">
        <v>0.68400000000000005</v>
      </c>
      <c r="F594" s="5">
        <v>1.6499860000000001E-22</v>
      </c>
    </row>
    <row r="595" spans="2:6" x14ac:dyDescent="0.2">
      <c r="B595" s="5">
        <v>1.4391700000000001E-22</v>
      </c>
      <c r="C595" s="2">
        <v>-0.79728719999999997</v>
      </c>
      <c r="D595" s="2">
        <v>0.14199999999999999</v>
      </c>
      <c r="E595" s="2">
        <v>0.439</v>
      </c>
      <c r="F595" s="5">
        <v>4.7115539999999998E-18</v>
      </c>
    </row>
    <row r="596" spans="2:6" x14ac:dyDescent="0.2">
      <c r="B596" s="5">
        <v>8.2747639999999994E-52</v>
      </c>
      <c r="C596" s="2">
        <v>-0.80281939999999996</v>
      </c>
      <c r="D596" s="2">
        <v>0.59899999999999998</v>
      </c>
      <c r="E596" s="2">
        <v>0.88900000000000001</v>
      </c>
      <c r="F596" s="5">
        <v>2.7089920000000001E-47</v>
      </c>
    </row>
    <row r="597" spans="2:6" x14ac:dyDescent="0.2">
      <c r="B597" s="5">
        <v>1.966751E-35</v>
      </c>
      <c r="C597" s="2">
        <v>-0.80676219999999998</v>
      </c>
      <c r="D597" s="2">
        <v>0.307</v>
      </c>
      <c r="E597" s="2">
        <v>0.65500000000000003</v>
      </c>
      <c r="F597" s="5">
        <v>6.4387489999999998E-31</v>
      </c>
    </row>
    <row r="598" spans="2:6" x14ac:dyDescent="0.2">
      <c r="B598" s="5">
        <v>6.1847620000000003E-28</v>
      </c>
      <c r="C598" s="2">
        <v>-0.80877589999999999</v>
      </c>
      <c r="D598" s="2">
        <v>0.753</v>
      </c>
      <c r="E598" s="2">
        <v>0.874</v>
      </c>
      <c r="F598" s="5">
        <v>2.024767E-23</v>
      </c>
    </row>
    <row r="599" spans="2:6" x14ac:dyDescent="0.2">
      <c r="B599" s="5">
        <v>4.3176729999999996E-6</v>
      </c>
      <c r="C599" s="2">
        <v>-0.83336809999999995</v>
      </c>
      <c r="D599" s="2">
        <v>0.307</v>
      </c>
      <c r="E599" s="2">
        <v>0.434</v>
      </c>
      <c r="F599" s="5">
        <v>0.14135200000000001</v>
      </c>
    </row>
    <row r="600" spans="2:6" x14ac:dyDescent="0.2">
      <c r="B600" s="5">
        <v>4.6927430000000001E-37</v>
      </c>
      <c r="C600" s="2">
        <v>-0.84444750000000002</v>
      </c>
      <c r="D600" s="2">
        <v>0.35199999999999998</v>
      </c>
      <c r="E600" s="2">
        <v>0.72299999999999998</v>
      </c>
      <c r="F600" s="5">
        <v>1.5363100000000001E-32</v>
      </c>
    </row>
    <row r="601" spans="2:6" x14ac:dyDescent="0.2">
      <c r="B601" s="5">
        <v>2.4638109999999999E-29</v>
      </c>
      <c r="C601" s="2">
        <v>-0.86539650000000001</v>
      </c>
      <c r="D601" s="2">
        <v>0.75700000000000001</v>
      </c>
      <c r="E601" s="2">
        <v>0.90600000000000003</v>
      </c>
      <c r="F601" s="5">
        <v>8.0660239999999996E-25</v>
      </c>
    </row>
    <row r="602" spans="2:6" x14ac:dyDescent="0.2">
      <c r="B602" s="5">
        <v>6.8423769999999998E-22</v>
      </c>
      <c r="C602" s="2">
        <v>-0.86976889999999996</v>
      </c>
      <c r="D602" s="2">
        <v>0.371</v>
      </c>
      <c r="E602" s="2">
        <v>0.59499999999999997</v>
      </c>
      <c r="F602" s="5">
        <v>2.240057E-17</v>
      </c>
    </row>
    <row r="603" spans="2:6" x14ac:dyDescent="0.2">
      <c r="B603" s="5">
        <v>1.5972069999999999E-45</v>
      </c>
      <c r="C603" s="2">
        <v>-0.87588520000000003</v>
      </c>
      <c r="D603" s="2">
        <v>3.4000000000000002E-2</v>
      </c>
      <c r="E603" s="2">
        <v>0.501</v>
      </c>
      <c r="F603" s="5">
        <v>5.2289369999999997E-41</v>
      </c>
    </row>
    <row r="604" spans="2:6" x14ac:dyDescent="0.2">
      <c r="B604" s="5">
        <v>1.2446450000000001E-18</v>
      </c>
      <c r="C604" s="2">
        <v>-0.88075950000000003</v>
      </c>
      <c r="D604" s="2">
        <v>0.95499999999999996</v>
      </c>
      <c r="E604" s="2">
        <v>0.96299999999999997</v>
      </c>
      <c r="F604" s="5">
        <v>4.074718E-14</v>
      </c>
    </row>
    <row r="605" spans="2:6" x14ac:dyDescent="0.2">
      <c r="B605" s="5">
        <v>9.9417499999999999E-50</v>
      </c>
      <c r="C605" s="2">
        <v>-0.90693049999999997</v>
      </c>
      <c r="D605" s="2">
        <v>0.06</v>
      </c>
      <c r="E605" s="2">
        <v>0.55000000000000004</v>
      </c>
      <c r="F605" s="5">
        <v>3.2547299999999997E-45</v>
      </c>
    </row>
    <row r="606" spans="2:6" x14ac:dyDescent="0.2">
      <c r="B606" s="5">
        <v>1.475467E-42</v>
      </c>
      <c r="C606" s="2">
        <v>-0.90987459999999998</v>
      </c>
      <c r="D606" s="2">
        <v>0.28100000000000003</v>
      </c>
      <c r="E606" s="2">
        <v>0.66700000000000004</v>
      </c>
      <c r="F606" s="5">
        <v>4.8303840000000002E-38</v>
      </c>
    </row>
    <row r="607" spans="2:6" x14ac:dyDescent="0.2">
      <c r="B607" s="5">
        <v>2.5213739999999999E-13</v>
      </c>
      <c r="C607" s="2">
        <v>-0.94632320000000003</v>
      </c>
      <c r="D607" s="2">
        <v>0.255</v>
      </c>
      <c r="E607" s="2">
        <v>0.45300000000000001</v>
      </c>
      <c r="F607" s="5">
        <v>8.2544739999999996E-9</v>
      </c>
    </row>
    <row r="608" spans="2:6" x14ac:dyDescent="0.2">
      <c r="B608" s="5">
        <v>2.9519419999999999E-38</v>
      </c>
      <c r="C608" s="2">
        <v>-0.95936259999999995</v>
      </c>
      <c r="D608" s="2">
        <v>2.1999999999999999E-2</v>
      </c>
      <c r="E608" s="2">
        <v>0.44</v>
      </c>
      <c r="F608" s="5">
        <v>9.6640660000000002E-34</v>
      </c>
    </row>
    <row r="609" spans="2:6" x14ac:dyDescent="0.2">
      <c r="B609" s="5">
        <v>1.391067E-44</v>
      </c>
      <c r="C609" s="2">
        <v>-0.97539120000000001</v>
      </c>
      <c r="D609" s="2">
        <v>0.105</v>
      </c>
      <c r="E609" s="2">
        <v>0.55200000000000005</v>
      </c>
      <c r="F609" s="5">
        <v>4.5540749999999998E-40</v>
      </c>
    </row>
    <row r="610" spans="2:6" x14ac:dyDescent="0.2">
      <c r="B610" s="5">
        <v>2.4666319999999999E-39</v>
      </c>
      <c r="C610" s="2">
        <v>-0.97770749999999995</v>
      </c>
      <c r="D610" s="2">
        <v>8.2000000000000003E-2</v>
      </c>
      <c r="E610" s="2">
        <v>0.495</v>
      </c>
      <c r="F610" s="5">
        <v>8.0752589999999997E-35</v>
      </c>
    </row>
    <row r="611" spans="2:6" x14ac:dyDescent="0.2">
      <c r="B611" s="5">
        <v>1.6025760000000001E-23</v>
      </c>
      <c r="C611" s="2">
        <v>-0.97859439999999998</v>
      </c>
      <c r="D611" s="2">
        <v>4.9000000000000002E-2</v>
      </c>
      <c r="E611" s="2">
        <v>0.34699999999999998</v>
      </c>
      <c r="F611" s="5">
        <v>5.2465130000000002E-19</v>
      </c>
    </row>
    <row r="612" spans="2:6" x14ac:dyDescent="0.2">
      <c r="B612" s="5">
        <v>8.260358E-53</v>
      </c>
      <c r="C612" s="2">
        <v>-1.0127151000000001</v>
      </c>
      <c r="D612" s="2">
        <v>0.58099999999999996</v>
      </c>
      <c r="E612" s="2">
        <v>0.81599999999999995</v>
      </c>
      <c r="F612" s="5">
        <v>2.7042760000000001E-48</v>
      </c>
    </row>
    <row r="613" spans="2:6" x14ac:dyDescent="0.2">
      <c r="B613" s="5">
        <v>6.882452E-34</v>
      </c>
      <c r="C613" s="2">
        <v>-1.0246459000000001</v>
      </c>
      <c r="D613" s="2">
        <v>0.42699999999999999</v>
      </c>
      <c r="E613" s="2">
        <v>0.71599999999999997</v>
      </c>
      <c r="F613" s="5">
        <v>2.2531769999999999E-29</v>
      </c>
    </row>
    <row r="614" spans="2:6" x14ac:dyDescent="0.2">
      <c r="B614" s="5">
        <v>2.6500539999999999E-42</v>
      </c>
      <c r="C614" s="2">
        <v>-1.0551896000000001</v>
      </c>
      <c r="D614" s="2">
        <v>0.30299999999999999</v>
      </c>
      <c r="E614" s="2">
        <v>0.67</v>
      </c>
      <c r="F614" s="5">
        <v>8.6757450000000002E-38</v>
      </c>
    </row>
    <row r="615" spans="2:6" x14ac:dyDescent="0.2">
      <c r="B615" s="5">
        <v>1.326495E-47</v>
      </c>
      <c r="C615" s="2">
        <v>-1.0830029999999999</v>
      </c>
      <c r="D615" s="2">
        <v>9.4E-2</v>
      </c>
      <c r="E615" s="2">
        <v>0.56399999999999995</v>
      </c>
      <c r="F615" s="5">
        <v>4.3426789999999999E-43</v>
      </c>
    </row>
    <row r="616" spans="2:6" x14ac:dyDescent="0.2">
      <c r="B616" s="5">
        <v>8.0543749999999997E-28</v>
      </c>
      <c r="C616" s="2">
        <v>-1.1318877000000001</v>
      </c>
      <c r="D616" s="2">
        <v>0.318</v>
      </c>
      <c r="E616" s="2">
        <v>0.61899999999999999</v>
      </c>
      <c r="F616" s="5">
        <v>2.636841E-23</v>
      </c>
    </row>
    <row r="617" spans="2:6" x14ac:dyDescent="0.2">
      <c r="B617" s="5">
        <v>1.5860509999999999E-40</v>
      </c>
      <c r="C617" s="2">
        <v>-1.1692412999999999</v>
      </c>
      <c r="D617" s="2">
        <v>4.9000000000000002E-2</v>
      </c>
      <c r="E617" s="2">
        <v>0.47599999999999998</v>
      </c>
      <c r="F617" s="5">
        <v>5.192413E-36</v>
      </c>
    </row>
    <row r="618" spans="2:6" x14ac:dyDescent="0.2">
      <c r="B618" s="5">
        <v>2.4979930000000001E-71</v>
      </c>
      <c r="C618" s="2">
        <v>-1.1919036000000001</v>
      </c>
      <c r="D618" s="2">
        <v>0.03</v>
      </c>
      <c r="E618" s="2">
        <v>0.64300000000000002</v>
      </c>
      <c r="F618" s="5">
        <v>8.1779300000000003E-67</v>
      </c>
    </row>
    <row r="619" spans="2:6" x14ac:dyDescent="0.2">
      <c r="B619" s="5">
        <v>9.6402899999999994E-55</v>
      </c>
      <c r="C619" s="2">
        <v>-1.2011896</v>
      </c>
      <c r="D619" s="2">
        <v>0.03</v>
      </c>
      <c r="E619" s="2">
        <v>0.55000000000000004</v>
      </c>
      <c r="F619" s="5">
        <v>3.1560380000000001E-50</v>
      </c>
    </row>
    <row r="620" spans="2:6" x14ac:dyDescent="0.2">
      <c r="B620" s="5">
        <v>3.2789319999999999E-32</v>
      </c>
      <c r="C620" s="2">
        <v>-1.2279237000000001</v>
      </c>
      <c r="D620" s="2">
        <v>0.105</v>
      </c>
      <c r="E620" s="2">
        <v>0.46899999999999997</v>
      </c>
      <c r="F620" s="5">
        <v>1.073457E-27</v>
      </c>
    </row>
    <row r="621" spans="2:6" x14ac:dyDescent="0.2">
      <c r="B621" s="5">
        <v>1.0210919999999999E-44</v>
      </c>
      <c r="C621" s="2">
        <v>-1.2613372</v>
      </c>
      <c r="D621" s="2">
        <v>4.9000000000000002E-2</v>
      </c>
      <c r="E621" s="2">
        <v>0.504</v>
      </c>
      <c r="F621" s="5">
        <v>3.3428500000000002E-40</v>
      </c>
    </row>
    <row r="622" spans="2:6" x14ac:dyDescent="0.2">
      <c r="B622" s="5">
        <v>6.9271659999999995E-63</v>
      </c>
      <c r="C622" s="2">
        <v>-1.2675059</v>
      </c>
      <c r="D622" s="2">
        <v>0.17199999999999999</v>
      </c>
      <c r="E622" s="2">
        <v>0.7</v>
      </c>
      <c r="F622" s="5">
        <v>2.2678159999999999E-58</v>
      </c>
    </row>
    <row r="623" spans="2:6" x14ac:dyDescent="0.2">
      <c r="B623" s="5">
        <v>3.0173310000000003E-4</v>
      </c>
      <c r="C623" s="2">
        <v>-1.3053337</v>
      </c>
      <c r="D623" s="2">
        <v>0.28799999999999998</v>
      </c>
      <c r="E623" s="2">
        <v>0.377</v>
      </c>
      <c r="F623" s="5">
        <v>1</v>
      </c>
    </row>
    <row r="624" spans="2:6" x14ac:dyDescent="0.2">
      <c r="B624" s="5">
        <v>2.812416E-68</v>
      </c>
      <c r="C624" s="2">
        <v>-1.3431747000000001</v>
      </c>
      <c r="D624" s="2">
        <v>4.4999999999999998E-2</v>
      </c>
      <c r="E624" s="2">
        <v>0.63800000000000001</v>
      </c>
      <c r="F624" s="5">
        <v>9.2072880000000006E-64</v>
      </c>
    </row>
    <row r="625" spans="2:6" x14ac:dyDescent="0.2">
      <c r="B625" s="5">
        <v>4.6016899999999997E-77</v>
      </c>
      <c r="C625" s="2">
        <v>-1.3693527000000001</v>
      </c>
      <c r="D625" s="2">
        <v>0.19900000000000001</v>
      </c>
      <c r="E625" s="2">
        <v>0.77200000000000002</v>
      </c>
      <c r="F625" s="5">
        <v>1.506501E-72</v>
      </c>
    </row>
    <row r="626" spans="2:6" x14ac:dyDescent="0.2">
      <c r="B626" s="5">
        <v>2.365912E-56</v>
      </c>
      <c r="C626" s="2">
        <v>-1.4013469000000001</v>
      </c>
      <c r="D626" s="2">
        <v>0.21</v>
      </c>
      <c r="E626" s="2">
        <v>0.69099999999999995</v>
      </c>
      <c r="F626" s="5">
        <v>7.7455230000000006E-52</v>
      </c>
    </row>
    <row r="627" spans="2:6" x14ac:dyDescent="0.2">
      <c r="B627" s="5">
        <v>5.9053969999999999E-19</v>
      </c>
      <c r="C627" s="2">
        <v>-1.4039221</v>
      </c>
      <c r="D627" s="2">
        <v>9.4E-2</v>
      </c>
      <c r="E627" s="2">
        <v>0.35599999999999998</v>
      </c>
      <c r="F627" s="5">
        <v>1.933309E-14</v>
      </c>
    </row>
    <row r="628" spans="2:6" x14ac:dyDescent="0.2">
      <c r="B628" s="5">
        <v>3.889423E-11</v>
      </c>
      <c r="C628" s="2">
        <v>-1.4058271</v>
      </c>
      <c r="D628" s="2">
        <v>0.13500000000000001</v>
      </c>
      <c r="E628" s="2">
        <v>0.314</v>
      </c>
      <c r="F628" s="5">
        <v>1.273319E-6</v>
      </c>
    </row>
    <row r="629" spans="2:6" x14ac:dyDescent="0.2">
      <c r="B629" s="5">
        <v>8.5240849999999999E-49</v>
      </c>
      <c r="C629" s="2">
        <v>-1.4504862000000001</v>
      </c>
      <c r="D629" s="2">
        <v>8.2000000000000003E-2</v>
      </c>
      <c r="E629" s="2">
        <v>0.55200000000000005</v>
      </c>
      <c r="F629" s="5">
        <v>2.7906150000000002E-44</v>
      </c>
    </row>
    <row r="630" spans="2:6" x14ac:dyDescent="0.2">
      <c r="B630" s="5">
        <v>1.6755240000000001E-33</v>
      </c>
      <c r="C630" s="2">
        <v>-1.4938735999999999</v>
      </c>
      <c r="D630" s="2">
        <v>0.10100000000000001</v>
      </c>
      <c r="E630" s="2">
        <v>0.46400000000000002</v>
      </c>
      <c r="F630" s="5">
        <v>5.4853309999999997E-29</v>
      </c>
    </row>
    <row r="631" spans="2:6" x14ac:dyDescent="0.2">
      <c r="B631" s="5">
        <v>1.6529570000000001E-78</v>
      </c>
      <c r="C631" s="2">
        <v>-1.5368638999999999</v>
      </c>
      <c r="D631" s="2">
        <v>0.19900000000000001</v>
      </c>
      <c r="E631" s="2">
        <v>0.755</v>
      </c>
      <c r="F631" s="5">
        <v>5.411449E-74</v>
      </c>
    </row>
    <row r="632" spans="2:6" x14ac:dyDescent="0.2">
      <c r="B632" s="5">
        <v>3.1028330000000002E-31</v>
      </c>
      <c r="C632" s="2">
        <v>-1.588136</v>
      </c>
      <c r="D632" s="2">
        <v>3.6999999999999998E-2</v>
      </c>
      <c r="E632" s="2">
        <v>0.39500000000000002</v>
      </c>
      <c r="F632" s="5">
        <v>1.0158049999999999E-26</v>
      </c>
    </row>
    <row r="633" spans="2:6" x14ac:dyDescent="0.2">
      <c r="B633" s="5">
        <v>1.526642E-77</v>
      </c>
      <c r="C633" s="2">
        <v>-1.5969040000000001</v>
      </c>
      <c r="D633" s="2">
        <v>0.13500000000000001</v>
      </c>
      <c r="E633" s="2">
        <v>0.75700000000000001</v>
      </c>
      <c r="F633" s="5">
        <v>4.9979220000000002E-73</v>
      </c>
    </row>
    <row r="634" spans="2:6" x14ac:dyDescent="0.2">
      <c r="B634" s="5">
        <v>1.6066529999999999E-38</v>
      </c>
      <c r="C634" s="2">
        <v>-1.6476173999999999</v>
      </c>
      <c r="D634" s="2">
        <v>6.4000000000000001E-2</v>
      </c>
      <c r="E634" s="2">
        <v>0.46800000000000003</v>
      </c>
      <c r="F634" s="5">
        <v>5.2598599999999996E-34</v>
      </c>
    </row>
    <row r="635" spans="2:6" x14ac:dyDescent="0.2">
      <c r="B635" s="5">
        <v>5.2518520000000004E-94</v>
      </c>
      <c r="C635" s="2">
        <v>-1.7530178000000001</v>
      </c>
      <c r="D635" s="2">
        <v>6.7000000000000004E-2</v>
      </c>
      <c r="E635" s="2">
        <v>0.76800000000000002</v>
      </c>
      <c r="F635" s="5">
        <v>1.7193510000000001E-89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so, Joseph</dc:creator>
  <cp:lastModifiedBy>Caruso, Joseph</cp:lastModifiedBy>
  <dcterms:created xsi:type="dcterms:W3CDTF">2023-09-07T23:11:17Z</dcterms:created>
  <dcterms:modified xsi:type="dcterms:W3CDTF">2023-09-07T23:13:16Z</dcterms:modified>
</cp:coreProperties>
</file>